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DNA4-home\Aarhus 2017\Manuscripts 2017\RNAseq paper\FOR FINAL SUBMISSION\"/>
    </mc:Choice>
  </mc:AlternateContent>
  <bookViews>
    <workbookView xWindow="2625" yWindow="2265" windowWidth="28155" windowHeight="16875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0" uniqueCount="613">
  <si>
    <t>Name</t>
  </si>
  <si>
    <t>FDR p-value</t>
  </si>
  <si>
    <t>Ljchlorog3v0000040</t>
  </si>
  <si>
    <t>Ljchlorog3v0000110</t>
  </si>
  <si>
    <t>Ljchlorog3v0000180</t>
  </si>
  <si>
    <t>Ljchlorog3v0000230</t>
  </si>
  <si>
    <t>Ljchlorog3v0000370</t>
  </si>
  <si>
    <t>Ljchlorog3v0000430</t>
  </si>
  <si>
    <t>Ljchlorog3v0010700</t>
  </si>
  <si>
    <t>Ljchlorog3v0010710</t>
  </si>
  <si>
    <t>Ljchlorog3v0010770</t>
  </si>
  <si>
    <t>Ljchlorog3v0010790</t>
  </si>
  <si>
    <t>Ljchlorog3v0010940</t>
  </si>
  <si>
    <t>Ljchlorog3v0013290</t>
  </si>
  <si>
    <t>Ljchlorog3v0015040</t>
  </si>
  <si>
    <t>Ljchlorog3v0015200</t>
  </si>
  <si>
    <t>Ljchlorog3v0016130</t>
  </si>
  <si>
    <t>Lj0g3v0002619</t>
  </si>
  <si>
    <t>Lj0g3v0011379</t>
  </si>
  <si>
    <t>Lj0g3v0013759</t>
  </si>
  <si>
    <t>Lj0g3v0013909</t>
  </si>
  <si>
    <t>Lj0g3v0016749</t>
  </si>
  <si>
    <t>Lj0g3v0020889</t>
  </si>
  <si>
    <t>Lj0g3v0020899</t>
  </si>
  <si>
    <t>Lj0g3v0026669</t>
  </si>
  <si>
    <t>Lj0g3v0027139</t>
  </si>
  <si>
    <t>Lj0g3v0050699</t>
  </si>
  <si>
    <t>Lj0g3v0050869</t>
  </si>
  <si>
    <t>Lj0g3v0050909</t>
  </si>
  <si>
    <t>Lj0g3v0053689</t>
  </si>
  <si>
    <t>Lj0g3v0053799</t>
  </si>
  <si>
    <t>Lj0g3v0054059</t>
  </si>
  <si>
    <t>Lj0g3v0054079</t>
  </si>
  <si>
    <t>Lj0g3v0054089</t>
  </si>
  <si>
    <t>Lj0g3v0054159</t>
  </si>
  <si>
    <t>Lj0g3v0054169</t>
  </si>
  <si>
    <t>Lj0g3v0054189</t>
  </si>
  <si>
    <t>Lj0g3v0054209</t>
  </si>
  <si>
    <t>Lj0g3v0054259</t>
  </si>
  <si>
    <t>Lj0g3v0054269</t>
  </si>
  <si>
    <t>Lj0g3v0054319</t>
  </si>
  <si>
    <t>Lj0g3v0057799</t>
  </si>
  <si>
    <t>Lj0g3v0062489</t>
  </si>
  <si>
    <t>Lj0g3v0062549</t>
  </si>
  <si>
    <t>Lj0g3v0066279</t>
  </si>
  <si>
    <t>Lj0g3v0066719</t>
  </si>
  <si>
    <t>Lj0g3v0066909</t>
  </si>
  <si>
    <t>Lj0g3v0066979</t>
  </si>
  <si>
    <t>Lj0g3v0071799</t>
  </si>
  <si>
    <t>Lj0g3v0074419</t>
  </si>
  <si>
    <t>Lj0g3v0078239</t>
  </si>
  <si>
    <t>Lj0g3v0078719</t>
  </si>
  <si>
    <t>Lj0g3v0079479</t>
  </si>
  <si>
    <t>Lj0g3v0079529</t>
  </si>
  <si>
    <t>Lj0g3v0081159</t>
  </si>
  <si>
    <t>Lj0g3v0081509</t>
  </si>
  <si>
    <t>Lj0g3v0088839</t>
  </si>
  <si>
    <t>Lj0g3v0092469</t>
  </si>
  <si>
    <t>Lj0g3v0092569</t>
  </si>
  <si>
    <t>Lj0g3v0095839</t>
  </si>
  <si>
    <t>Lj0g3v0101529</t>
  </si>
  <si>
    <t>Lj0g3v0102139</t>
  </si>
  <si>
    <t>Lj0g3v0102749</t>
  </si>
  <si>
    <t>Lj0g3v0103099</t>
  </si>
  <si>
    <t>Lj0g3v0104129</t>
  </si>
  <si>
    <t>Lj0g3v0106409</t>
  </si>
  <si>
    <t>Lj0g3v0112379</t>
  </si>
  <si>
    <t>Lj0g3v0112839</t>
  </si>
  <si>
    <t>Lj0g3v0113819</t>
  </si>
  <si>
    <t>Lj0g3v0116329</t>
  </si>
  <si>
    <t>Lj0g3v0116649</t>
  </si>
  <si>
    <t>Lj0g3v0118899</t>
  </si>
  <si>
    <t>Lj0g3v0119739</t>
  </si>
  <si>
    <t>Lj0g3v0121909</t>
  </si>
  <si>
    <t>Lj0g3v0124339</t>
  </si>
  <si>
    <t>Lj0g3v0129309</t>
  </si>
  <si>
    <t>Lj0g3v0130759</t>
  </si>
  <si>
    <t>Lj0g3v0146019</t>
  </si>
  <si>
    <t>Lj0g3v0146039</t>
  </si>
  <si>
    <t>Lj0g3v0147659</t>
  </si>
  <si>
    <t>Lj0g3v0155789</t>
  </si>
  <si>
    <t>Lj0g3v0158909</t>
  </si>
  <si>
    <t>Lj0g3v0160079</t>
  </si>
  <si>
    <t>Lj0g3v0160289</t>
  </si>
  <si>
    <t>Lj0g3v0172579</t>
  </si>
  <si>
    <t>Lj0g3v0174109</t>
  </si>
  <si>
    <t>Lj0g3v0174139</t>
  </si>
  <si>
    <t>Lj0g3v0174199</t>
  </si>
  <si>
    <t>Lj0g3v0184099</t>
  </si>
  <si>
    <t>Lj0g3v0192559</t>
  </si>
  <si>
    <t>Lj0g3v0194239</t>
  </si>
  <si>
    <t>Lj0g3v0195079</t>
  </si>
  <si>
    <t>Lj0g3v0195869</t>
  </si>
  <si>
    <t>Lj0g3v0196239</t>
  </si>
  <si>
    <t>Lj0g3v0198629</t>
  </si>
  <si>
    <t>Lj0g3v0199449</t>
  </si>
  <si>
    <t>Lj0g3v0207369</t>
  </si>
  <si>
    <t>Lj0g3v0217509</t>
  </si>
  <si>
    <t>Lj0g3v0218119</t>
  </si>
  <si>
    <t>Lj0g3v0218689</t>
  </si>
  <si>
    <t>Lj0g3v0222859</t>
  </si>
  <si>
    <t>Lj0g3v0225279</t>
  </si>
  <si>
    <t>Lj0g3v0229719</t>
  </si>
  <si>
    <t>Lj0g3v0229819</t>
  </si>
  <si>
    <t>Lj0g3v0236739</t>
  </si>
  <si>
    <t>Lj0g3v0237649</t>
  </si>
  <si>
    <t>Lj0g3v0239079</t>
  </si>
  <si>
    <t>Lj0g3v0243069</t>
  </si>
  <si>
    <t>Lj0g3v0243179</t>
  </si>
  <si>
    <t>Lj0g3v0244249</t>
  </si>
  <si>
    <t>Lj0g3v0244439</t>
  </si>
  <si>
    <t>Lj0g3v0244459</t>
  </si>
  <si>
    <t>Lj0g3v0247849</t>
  </si>
  <si>
    <t>Lj0g3v0251349</t>
  </si>
  <si>
    <t>Lj0g3v0251539</t>
  </si>
  <si>
    <t>Lj0g3v0252239</t>
  </si>
  <si>
    <t>Lj0g3v0258029</t>
  </si>
  <si>
    <t>Lj0g3v0261479</t>
  </si>
  <si>
    <t>Lj0g3v0265049</t>
  </si>
  <si>
    <t>Lj0g3v0265359</t>
  </si>
  <si>
    <t>Lj0g3v0265689</t>
  </si>
  <si>
    <t>Lj0g3v0266969</t>
  </si>
  <si>
    <t>Lj0g3v0270389</t>
  </si>
  <si>
    <t>Lj0g3v0270409</t>
  </si>
  <si>
    <t>Lj0g3v0274949</t>
  </si>
  <si>
    <t>Lj0g3v0278459</t>
  </si>
  <si>
    <t>Lj0g3v0279669</t>
  </si>
  <si>
    <t>Lj0g3v0281259</t>
  </si>
  <si>
    <t>Lj0g3v0285319</t>
  </si>
  <si>
    <t>Lj0g3v0285809</t>
  </si>
  <si>
    <t>Lj0g3v0286359</t>
  </si>
  <si>
    <t>Lj0g3v0287409</t>
  </si>
  <si>
    <t>Lj0g3v0290469</t>
  </si>
  <si>
    <t>Lj0g3v0298829</t>
  </si>
  <si>
    <t>Lj0g3v0302099</t>
  </si>
  <si>
    <t>Lj0g3v0306109</t>
  </si>
  <si>
    <t>Lj0g3v0306329</t>
  </si>
  <si>
    <t>Lj0g3v0306569</t>
  </si>
  <si>
    <t>Lj0g3v0309079</t>
  </si>
  <si>
    <t>Lj0g3v0311669</t>
  </si>
  <si>
    <t>Lj0g3v0317599</t>
  </si>
  <si>
    <t>Lj0g3v0318449</t>
  </si>
  <si>
    <t>Lj0g3v0324079</t>
  </si>
  <si>
    <t>Lj0g3v0324289</t>
  </si>
  <si>
    <t>Lj0g3v0326219</t>
  </si>
  <si>
    <t>Lj0g3v0328219</t>
  </si>
  <si>
    <t>Lj0g3v0333639</t>
  </si>
  <si>
    <t>Lj0g3v0336889</t>
  </si>
  <si>
    <t>Lj0g3v0343789</t>
  </si>
  <si>
    <t>Lj0g3v0346339</t>
  </si>
  <si>
    <t>Lj0g3v0346569</t>
  </si>
  <si>
    <t>Lj0g3v0348309</t>
  </si>
  <si>
    <t>Lj0g3v0356659</t>
  </si>
  <si>
    <t>Lj0g3v0358409</t>
  </si>
  <si>
    <t>Lj0g3v0359369</t>
  </si>
  <si>
    <t>Lj0g3v0363729</t>
  </si>
  <si>
    <t>Lj0g3v0364379</t>
  </si>
  <si>
    <t>Lj1g3v0874320</t>
  </si>
  <si>
    <t>Lj1g3v0912020</t>
  </si>
  <si>
    <t>Lj1g3v0913340</t>
  </si>
  <si>
    <t>Lj1g3v1220240</t>
  </si>
  <si>
    <t>Lj1g3v1382030</t>
  </si>
  <si>
    <t>Lj1g3v1386440</t>
  </si>
  <si>
    <t>Lj1g3v1787630</t>
  </si>
  <si>
    <t>Lj1g3v1798860</t>
  </si>
  <si>
    <t>Lj1g3v1815540</t>
  </si>
  <si>
    <t>Lj1g3v1911780</t>
  </si>
  <si>
    <t>Lj1g3v2036590</t>
  </si>
  <si>
    <t>Lj1g3v2052950</t>
  </si>
  <si>
    <t>Lj1g3v2066520</t>
  </si>
  <si>
    <t>Lj1g3v2068760</t>
  </si>
  <si>
    <t>Lj1g3v2326740</t>
  </si>
  <si>
    <t>Lj1g3v2392240</t>
  </si>
  <si>
    <t>Lj1g3v2609230</t>
  </si>
  <si>
    <t>Lj1g3v2776600</t>
  </si>
  <si>
    <t>Lj1g3v2893970</t>
  </si>
  <si>
    <t>Lj1g3v2953710</t>
  </si>
  <si>
    <t>Lj1g3v2983440</t>
  </si>
  <si>
    <t>Lj1g3v2983450</t>
  </si>
  <si>
    <t>Lj1g3v3022480</t>
  </si>
  <si>
    <t>Lj1g3v3023870</t>
  </si>
  <si>
    <t>Lj1g3v3052610</t>
  </si>
  <si>
    <t>Lj1g3v3137920</t>
  </si>
  <si>
    <t>Lj1g3v3316260</t>
  </si>
  <si>
    <t>Lj1g3v3317360</t>
  </si>
  <si>
    <t>Lj1g3v3329770</t>
  </si>
  <si>
    <t>Lj1g3v3330000</t>
  </si>
  <si>
    <t>Lj1g3v3690020</t>
  </si>
  <si>
    <t>Lj1g3v3690100</t>
  </si>
  <si>
    <t>Lj1g3v3690110</t>
  </si>
  <si>
    <t>Lj1g3v3690130</t>
  </si>
  <si>
    <t>Lj1g3v3948170</t>
  </si>
  <si>
    <t>Lj1g3v3975870</t>
  </si>
  <si>
    <t>Lj1g3v4093410</t>
  </si>
  <si>
    <t>Lj1g3v4093460</t>
  </si>
  <si>
    <t>Lj1g3v4431060</t>
  </si>
  <si>
    <t>Lj1g3v4515780</t>
  </si>
  <si>
    <t>Lj1g3v4669290</t>
  </si>
  <si>
    <t>Lj1g3v4777370</t>
  </si>
  <si>
    <t>Lj2g3v0045000</t>
  </si>
  <si>
    <t>Lj2g3v0604160</t>
  </si>
  <si>
    <t>Lj2g3v0738540</t>
  </si>
  <si>
    <t>Lj2g3v0776860</t>
  </si>
  <si>
    <t>Lj2g3v0894410</t>
  </si>
  <si>
    <t>Lj2g3v0911860</t>
  </si>
  <si>
    <t>Lj2g3v0914290</t>
  </si>
  <si>
    <t>Lj2g3v1014110</t>
  </si>
  <si>
    <t>Lj2g3v1022160</t>
  </si>
  <si>
    <t>Lj2g3v1022380</t>
  </si>
  <si>
    <t>Lj2g3v1169960</t>
  </si>
  <si>
    <t>Lj2g3v1199950</t>
  </si>
  <si>
    <t>Lj2g3v1199960</t>
  </si>
  <si>
    <t>Lj2g3v1201220</t>
  </si>
  <si>
    <t>Lj2g3v1468100</t>
  </si>
  <si>
    <t>Lj2g3v1499260</t>
  </si>
  <si>
    <t>Lj2g3v1560730</t>
  </si>
  <si>
    <t>Lj2g3v1644320</t>
  </si>
  <si>
    <t>Lj2g3v1645520</t>
  </si>
  <si>
    <t>Lj2g3v1804130</t>
  </si>
  <si>
    <t>Lj2g3v1831990</t>
  </si>
  <si>
    <t>Lj2g3v1849280</t>
  </si>
  <si>
    <t>Lj2g3v1879750</t>
  </si>
  <si>
    <t>Lj2g3v1985180</t>
  </si>
  <si>
    <t>Lj2g3v1988580</t>
  </si>
  <si>
    <t>Lj2g3v2017510</t>
  </si>
  <si>
    <t>Lj2g3v2051030</t>
  </si>
  <si>
    <t>Lj2g3v2485570</t>
  </si>
  <si>
    <t>Lj2g3v2485700</t>
  </si>
  <si>
    <t>Lj2g3v2703390</t>
  </si>
  <si>
    <t>Lj2g3v2843610</t>
  </si>
  <si>
    <t>Lj2g3v2879450</t>
  </si>
  <si>
    <t>Lj2g3v2904870</t>
  </si>
  <si>
    <t>Lj2g3v3056330</t>
  </si>
  <si>
    <t>Lj2g3v3223910</t>
  </si>
  <si>
    <t>Lj2g3v3223960</t>
  </si>
  <si>
    <t>Lj2g3v3271230</t>
  </si>
  <si>
    <t>Lj3g3v0223050</t>
  </si>
  <si>
    <t>Lj3g3v0428970</t>
  </si>
  <si>
    <t>Lj3g3v0681680</t>
  </si>
  <si>
    <t>Lj3g3v0681690</t>
  </si>
  <si>
    <t>Lj3g3v0718740</t>
  </si>
  <si>
    <t>Lj3g3v1931840</t>
  </si>
  <si>
    <t>Lj3g3v2027230</t>
  </si>
  <si>
    <t>Lj3g3v2054320</t>
  </si>
  <si>
    <t>Lj3g3v2330900</t>
  </si>
  <si>
    <t>Lj3g3v2466450</t>
  </si>
  <si>
    <t>Lj3g3v2590370</t>
  </si>
  <si>
    <t>Lj3g3v2744050</t>
  </si>
  <si>
    <t>Lj3g3v2948530</t>
  </si>
  <si>
    <t>Lj3g3v2990310</t>
  </si>
  <si>
    <t>Lj3g3v3069030</t>
  </si>
  <si>
    <t>Lj3g3v3082370</t>
  </si>
  <si>
    <t>Lj3g3v3086010</t>
  </si>
  <si>
    <t>Lj3g3v3430220</t>
  </si>
  <si>
    <t>Lj3g3v3600520</t>
  </si>
  <si>
    <t>Lj3g3v3724430</t>
  </si>
  <si>
    <t>Lj4g3v0037540</t>
  </si>
  <si>
    <t>Lj4g3v0136680</t>
  </si>
  <si>
    <t>Lj4g3v0136710</t>
  </si>
  <si>
    <t>Lj4g3v0148990</t>
  </si>
  <si>
    <t>Lj4g3v0149070</t>
  </si>
  <si>
    <t>Lj4g3v0149200</t>
  </si>
  <si>
    <t>Lj4g3v0214620</t>
  </si>
  <si>
    <t>Lj4g3v0398310</t>
  </si>
  <si>
    <t>Lj4g3v0409550</t>
  </si>
  <si>
    <t>Lj4g3v0450330</t>
  </si>
  <si>
    <t>Lj4g3v0588840</t>
  </si>
  <si>
    <t>Lj4g3v0696590</t>
  </si>
  <si>
    <t>Lj4g3v0793380</t>
  </si>
  <si>
    <t>Lj4g3v1085060</t>
  </si>
  <si>
    <t>Lj4g3v1329110</t>
  </si>
  <si>
    <t>Lj4g3v1330780</t>
  </si>
  <si>
    <t>Lj4g3v1332860</t>
  </si>
  <si>
    <t>Lj4g3v1332890</t>
  </si>
  <si>
    <t>Lj4g3v1399740</t>
  </si>
  <si>
    <t>Lj4g3v1855730</t>
  </si>
  <si>
    <t>Lj4g3v1880270</t>
  </si>
  <si>
    <t>Lj4g3v2096030</t>
  </si>
  <si>
    <t>Lj4g3v2227880</t>
  </si>
  <si>
    <t>Lj4g3v2253780</t>
  </si>
  <si>
    <t>Lj4g3v2290310</t>
  </si>
  <si>
    <t>Lj4g3v2336890</t>
  </si>
  <si>
    <t>Lj4g3v2573860</t>
  </si>
  <si>
    <t>Lj4g3v2846240</t>
  </si>
  <si>
    <t>Lj4g3v2916530</t>
  </si>
  <si>
    <t>Lj4g3v3015210</t>
  </si>
  <si>
    <t>Lj4g3v3099340</t>
  </si>
  <si>
    <t>Lj5g3v0101610</t>
  </si>
  <si>
    <t>Lj5g3v0112000</t>
  </si>
  <si>
    <t>Lj5g3v0586500</t>
  </si>
  <si>
    <t>Lj5g3v0670250</t>
  </si>
  <si>
    <t>Lj5g3v0692300</t>
  </si>
  <si>
    <t>Lj5g3v0707740</t>
  </si>
  <si>
    <t>Lj5g3v0878320</t>
  </si>
  <si>
    <t>Lj5g3v1073800</t>
  </si>
  <si>
    <t>Lj5g3v1174410</t>
  </si>
  <si>
    <t>Lj5g3v1203340</t>
  </si>
  <si>
    <t>Lj5g3v1341940</t>
  </si>
  <si>
    <t>Lj5g3v1414150</t>
  </si>
  <si>
    <t>Lj5g3v1463430</t>
  </si>
  <si>
    <t>Lj5g3v1501480</t>
  </si>
  <si>
    <t>Lj5g3v1511500</t>
  </si>
  <si>
    <t>Lj5g3v1537650</t>
  </si>
  <si>
    <t>Lj5g3v1770440</t>
  </si>
  <si>
    <t>Lj5g3v1853000</t>
  </si>
  <si>
    <t>Lj5g3v1950920</t>
  </si>
  <si>
    <t>Lj5g3v1961260</t>
  </si>
  <si>
    <t>Lj5g3v1974400</t>
  </si>
  <si>
    <t>Lj5g3v2013670</t>
  </si>
  <si>
    <t>Lj5g3v2013700</t>
  </si>
  <si>
    <t>Lj5g3v2013720</t>
  </si>
  <si>
    <t>Lj5g3v2063090</t>
  </si>
  <si>
    <t>Lj5g3v2112200</t>
  </si>
  <si>
    <t>Lj5g3v2182430</t>
  </si>
  <si>
    <t>Lj5g3v2238680</t>
  </si>
  <si>
    <t>Lj6g3v0000210</t>
  </si>
  <si>
    <t>Lj6g3v0086450</t>
  </si>
  <si>
    <t>Lj6g3v0325210</t>
  </si>
  <si>
    <t>Lj6g3v0509430</t>
  </si>
  <si>
    <t>Lj6g3v0574840</t>
  </si>
  <si>
    <t>Lj6g3v0585660</t>
  </si>
  <si>
    <t>Lj6g3v0859150</t>
  </si>
  <si>
    <t>Lj6g3v0933470</t>
  </si>
  <si>
    <t>Lj6g3v0933520</t>
  </si>
  <si>
    <t>Lj6g3v1078040</t>
  </si>
  <si>
    <t>Lj6g3v1078030</t>
  </si>
  <si>
    <t>Lj6g3v1078650</t>
  </si>
  <si>
    <t>Lj6g3v1078670</t>
  </si>
  <si>
    <t>Lj6g3v1088850</t>
  </si>
  <si>
    <t>Lj6g3v1093740</t>
  </si>
  <si>
    <t>Lj6g3v1249630</t>
  </si>
  <si>
    <t>Lj6g3v1444510</t>
  </si>
  <si>
    <t>Lj6g3v1468290</t>
  </si>
  <si>
    <t>Lj6g3v1480320</t>
  </si>
  <si>
    <t>Lj6g3v1538120</t>
  </si>
  <si>
    <t>Lj6g3v1605060</t>
  </si>
  <si>
    <t>Lj6g3v1722680</t>
  </si>
  <si>
    <t>Lj6g3v1946360</t>
  </si>
  <si>
    <t>Lj6g3v1995800</t>
  </si>
  <si>
    <t>Lj6g3v2085690</t>
  </si>
  <si>
    <t>Lj6g3v2155500</t>
  </si>
  <si>
    <t>Lj6g3v2170740</t>
  </si>
  <si>
    <t>Ljmitog3v0000040</t>
  </si>
  <si>
    <t>Ljmitog3v0000310</t>
  </si>
  <si>
    <t>Ljmitog3v0000450</t>
  </si>
  <si>
    <t>Ljmitog3v0000500</t>
  </si>
  <si>
    <t>Ljmitog3v0000640</t>
  </si>
  <si>
    <t>Ljmitog3v0000660</t>
  </si>
  <si>
    <t>Ljmitog3v0000680</t>
  </si>
  <si>
    <t>ribulose-1,5-bisphosphate carboxylase/oxygenase large subunit</t>
  </si>
  <si>
    <t>photosystem I P700 chlorophyll a apoprotein A1</t>
  </si>
  <si>
    <t>RNA polymerase beta subunit</t>
  </si>
  <si>
    <t>atph (chloroplast)</t>
  </si>
  <si>
    <t>ATP-dependent Clp protease proteolytic subunit</t>
  </si>
  <si>
    <t>cytochrome b6, partial (chloroplast)</t>
  </si>
  <si>
    <t>cytochrome b6/f complex subunit IV (chloroplast)</t>
  </si>
  <si>
    <t>cytochrome c biogenesis protein</t>
  </si>
  <si>
    <t>zeatin O-glucosyltransferase-like</t>
  </si>
  <si>
    <t>zinc finger CCCH domain-containing protein</t>
  </si>
  <si>
    <t>maturase K</t>
  </si>
  <si>
    <t>ycf2</t>
  </si>
  <si>
    <t>photosystem II protein D2</t>
  </si>
  <si>
    <t>photosystem II CP43 protein</t>
  </si>
  <si>
    <t>photosystem I P700 chlorophyll a apoprotein A2</t>
  </si>
  <si>
    <t>ribosomal protein S4</t>
  </si>
  <si>
    <t>NADH dehydrogenase subunit J</t>
  </si>
  <si>
    <t>cytochrome c biogenesis C (mitochondrion)</t>
  </si>
  <si>
    <t>mitochondrial cytochrome c oxidase subunit II (mitochondrion)</t>
  </si>
  <si>
    <t>guanine deaminase-like isoform X1</t>
  </si>
  <si>
    <t>peroxidase 1 precursor</t>
  </si>
  <si>
    <t>expansin-like B1-like</t>
  </si>
  <si>
    <t>60s ribosomal protein L28-2</t>
  </si>
  <si>
    <t>WRKY transcription factor</t>
  </si>
  <si>
    <t>aluminum-activated malate transporter 13</t>
  </si>
  <si>
    <t>mitochondrial uncoupling protein 1-like</t>
  </si>
  <si>
    <t>ATP synthase subunit a-like</t>
  </si>
  <si>
    <t>type IIIa membrane protein cp-wap11</t>
  </si>
  <si>
    <t>receptor-like protein 12-like</t>
  </si>
  <si>
    <t>subtilisin-like serine protease</t>
  </si>
  <si>
    <t>photosystem Q(B) protein</t>
  </si>
  <si>
    <t>cucumisin-like</t>
  </si>
  <si>
    <t>ATFP4-like protein</t>
  </si>
  <si>
    <t>bowman-Birk type protease inhibitor-like precursor</t>
  </si>
  <si>
    <t>21 kDa seed protein</t>
  </si>
  <si>
    <t>UDP-glycosyltransferase 85A3-like, partial</t>
  </si>
  <si>
    <t>ATPase subunit 1 (mitochondrion)</t>
  </si>
  <si>
    <t>gibberellin 20 oxidase 3-like</t>
  </si>
  <si>
    <t>pathogen-inducible trypsin-inhibitor-like protein</t>
  </si>
  <si>
    <t>miraculin-like</t>
  </si>
  <si>
    <t>cytochrome P450</t>
  </si>
  <si>
    <t>probable receptor-like protein kinase At5g39020-like</t>
  </si>
  <si>
    <t>transcription factor HY5-like</t>
  </si>
  <si>
    <t>serine carboxypeptidase-like 31-like</t>
  </si>
  <si>
    <t>ribosomal protein S4, mitochondrial-like</t>
  </si>
  <si>
    <t>NASP-related protein sim3-like</t>
  </si>
  <si>
    <t>probable carboxylesterase 6-like</t>
  </si>
  <si>
    <t>ribosomal protein S3 (mitochondrion)</t>
  </si>
  <si>
    <t>oligopeptide transporter 7-like</t>
  </si>
  <si>
    <t>probable polygalacturonase At3g15720-like</t>
  </si>
  <si>
    <t>transcription factor WRKY</t>
  </si>
  <si>
    <t>hydroquinone glucosyltransferase</t>
  </si>
  <si>
    <t>NADP-dependent malic enzyme-like</t>
  </si>
  <si>
    <t>tonoplast dicarboxylate transporter</t>
  </si>
  <si>
    <t>protein kinase-related protein precursor</t>
  </si>
  <si>
    <t>NF-X1-type zinc finger protein NFXL1-like</t>
  </si>
  <si>
    <t>receptor-like kinase</t>
  </si>
  <si>
    <t>beta-1,3-glucanase</t>
  </si>
  <si>
    <t>homeobox-leucine zipper protein ATHB-22</t>
  </si>
  <si>
    <t>3-isopropylmalate dehydratase-like</t>
  </si>
  <si>
    <t>probable 2-oxoglutarate/Fe(II)-dependent dioxygenase-like</t>
  </si>
  <si>
    <t>disease resistance response protein DRRG49-C-like</t>
  </si>
  <si>
    <t>expansin-A12-like</t>
  </si>
  <si>
    <t>L-ascorbate oxidase homolog isoform 2</t>
  </si>
  <si>
    <t>indole-3-acetic acid inducible</t>
  </si>
  <si>
    <t>cytochrome P450 71D9-like</t>
  </si>
  <si>
    <t>receptor-like protein kinase</t>
  </si>
  <si>
    <t>trehalose-phosphate phosphatase-like</t>
  </si>
  <si>
    <t>linalool synthase</t>
  </si>
  <si>
    <t>cytochrome b-like</t>
  </si>
  <si>
    <t>heavy metal transport/detoxification superfamily protein isoform 1</t>
  </si>
  <si>
    <t>zinc finger protein ZAT11-like</t>
  </si>
  <si>
    <t>universal stress protein A-like protein-like</t>
  </si>
  <si>
    <t>cationic peroxidase 1-like</t>
  </si>
  <si>
    <t>photosystem II protein K</t>
  </si>
  <si>
    <t>myb-related protein Zm1-like</t>
  </si>
  <si>
    <t>aspartate--tRNA ligase, cytoplasmic-like</t>
  </si>
  <si>
    <t>cytochrome P450 71A1-like</t>
  </si>
  <si>
    <t>2-oxoisovalerate dehydrogenase subunit alpha, mitochondrial-like</t>
  </si>
  <si>
    <t>WAT1-related protein At1g70260-like</t>
  </si>
  <si>
    <t>probable WRKY transcription factor 51</t>
  </si>
  <si>
    <t>defensin-like protein 6-like</t>
  </si>
  <si>
    <t>reduced leaflet 1</t>
  </si>
  <si>
    <t>probable WRKY transcription factor 50-like</t>
  </si>
  <si>
    <t>ankyrin repeat domain-containing protein</t>
  </si>
  <si>
    <t>probable WRKY transcription factor 40-like</t>
  </si>
  <si>
    <t>kinase-like protein</t>
  </si>
  <si>
    <t>carotenoid 9,10(9',10')-cleavage dioxygenase-like</t>
  </si>
  <si>
    <t>dioxygenase RAMOSUS1</t>
  </si>
  <si>
    <t>leucoanthocyanidin dioxygenase-like</t>
  </si>
  <si>
    <t>exportin-7-B-like, partial</t>
  </si>
  <si>
    <t>BON1-associated protein 2-like</t>
  </si>
  <si>
    <t>non-structural maintenance of chromosomes element 1 homolog</t>
  </si>
  <si>
    <t>agmatine coumaroyltransferase-like</t>
  </si>
  <si>
    <t>bidirectional sugar transporter N3-like</t>
  </si>
  <si>
    <t>probable flavin-containing monooxygenase 1</t>
  </si>
  <si>
    <t>homocitrate synthase</t>
  </si>
  <si>
    <t>protein ZINC INDUCED FACILITATOR-LIKE 1-like</t>
  </si>
  <si>
    <t>transcriptional factor NAC11</t>
  </si>
  <si>
    <t>cytochrome f</t>
  </si>
  <si>
    <t>aluminum-activated malate transporter 2-like</t>
  </si>
  <si>
    <t>protein BREAST CANCER SUSCEPTIBILITY 1 homolog</t>
  </si>
  <si>
    <t>cam-binding protein 60-like G</t>
  </si>
  <si>
    <t>protease inhibitor</t>
  </si>
  <si>
    <t>sst1 protein</t>
  </si>
  <si>
    <t>inositol oxygenase 2-like</t>
  </si>
  <si>
    <t>1-aminocyclopropane-1-carboxylate oxidase 1-like</t>
  </si>
  <si>
    <t>sodium transporter HKT1-like</t>
  </si>
  <si>
    <t>quinone oxidoreductase-like protein At1g23740, chloroplastic-like</t>
  </si>
  <si>
    <t>cytochrome P450 82A4-like</t>
  </si>
  <si>
    <t>protein SRG1-like</t>
  </si>
  <si>
    <t>probable receptor-like protein kinase At5g39030-like isoform X2</t>
  </si>
  <si>
    <t>probable LRR receptor-like serine/threonine-protein kinase At3g47570-like</t>
  </si>
  <si>
    <t>phosphoserine aminotransferase, chloroplastic-like</t>
  </si>
  <si>
    <t>geranylgeranyl pyrophosphate synthase, chloroplastic-like</t>
  </si>
  <si>
    <t>two-component response regulator ARR1</t>
  </si>
  <si>
    <t>transcription factor HEC1-like</t>
  </si>
  <si>
    <t>ent-kaurenoic acid oxidase 2-like</t>
  </si>
  <si>
    <t>aquaporin protein PIP11</t>
  </si>
  <si>
    <t>CM0545.400.nc</t>
  </si>
  <si>
    <t>serine acetyltransferase</t>
  </si>
  <si>
    <t>solute carrier family 25 (Mitochondrial carrier ornithine transporter) member</t>
  </si>
  <si>
    <t>tyrosine aminotransferase</t>
  </si>
  <si>
    <t>cytochrome P450 82C2-like</t>
  </si>
  <si>
    <t>tir-nbs resistance protein</t>
  </si>
  <si>
    <t>cytochrome oxidase subunit III</t>
  </si>
  <si>
    <t>germin-like protein</t>
  </si>
  <si>
    <t>NAC domain-containing protein 90-like</t>
  </si>
  <si>
    <t>membrane transporter</t>
  </si>
  <si>
    <t>ABC transporter G family member 15-like isoform X1</t>
  </si>
  <si>
    <t>xyloglucan endotransglucosylase/hydrolase protein 2-like</t>
  </si>
  <si>
    <t>L-ascorbate oxidase homolog</t>
  </si>
  <si>
    <t>lectin receptor-like kinase Tg-20</t>
  </si>
  <si>
    <t>ferredoxin-nitrite reductase</t>
  </si>
  <si>
    <t>transcription factor RAX3-like</t>
  </si>
  <si>
    <t>high affinity nitrate transporter 2.5-like</t>
  </si>
  <si>
    <t>protein HOTHEAD-like</t>
  </si>
  <si>
    <t>G-type lectin S-receptor-like serine/threonine-protein kinase RLK1-like</t>
  </si>
  <si>
    <t>ABC transporter B family member 21-like isoform X2</t>
  </si>
  <si>
    <t>serpin-ZX-like</t>
  </si>
  <si>
    <t>ammonium transporter 3 member</t>
  </si>
  <si>
    <t>phospholipase A2-alpha-like</t>
  </si>
  <si>
    <t>GYF domain-containing protein</t>
  </si>
  <si>
    <t>cytokinin dehydrogenase 3-like</t>
  </si>
  <si>
    <t>basic 7S globulin-like</t>
  </si>
  <si>
    <t>phosphoenolpyruvate carboxylase kinase</t>
  </si>
  <si>
    <t>serine/threonine-protein kinase PBS1-like</t>
  </si>
  <si>
    <t>probable protein phosphatase 2C 73-like</t>
  </si>
  <si>
    <t>topless-related protein 3-like</t>
  </si>
  <si>
    <t>alpha-expansin</t>
  </si>
  <si>
    <t>fructose-1,6-bisphosphatase</t>
  </si>
  <si>
    <t>chitinase</t>
  </si>
  <si>
    <t>alpha-1,6-mannosyl-glycoprotein 2-beta-N-acetylglucosaminyltransferase-like</t>
  </si>
  <si>
    <t>cysteine-rich receptor-like protein kinase 29-like</t>
  </si>
  <si>
    <t>probable serine/threonine-protein kinase At1g18390-like</t>
  </si>
  <si>
    <t>cytokinin dehydrogenase 5-like</t>
  </si>
  <si>
    <t>1-aminocyclopropane-1-carboxylate oxidase homolog 1-like</t>
  </si>
  <si>
    <t>salicylate O-methyltransferase-like</t>
  </si>
  <si>
    <t>ted2</t>
  </si>
  <si>
    <t>4-coumarate--CoA ligase 2-like isoform X1</t>
  </si>
  <si>
    <t>histidine decarboxylase-like</t>
  </si>
  <si>
    <t>acidic mammalian chitinase-like</t>
  </si>
  <si>
    <t>transmembrane 9 superfamily member 3</t>
  </si>
  <si>
    <t>FAD linked oxidase, N-terminal</t>
  </si>
  <si>
    <t>beta-D-xylosidase 1-like</t>
  </si>
  <si>
    <t>pentatricopeptide repeat-containing protein At4g16390, chloroplastic-like</t>
  </si>
  <si>
    <t>xylem cysteine proteinase 1-like</t>
  </si>
  <si>
    <t>pathogenesis-related protein 1a</t>
  </si>
  <si>
    <t>cytochrome b</t>
  </si>
  <si>
    <t>Gene annotation</t>
  </si>
  <si>
    <t>Cytochrome c oxidase subunit 3</t>
  </si>
  <si>
    <t>Kunitz-type trypsin inhibitor-like 2 protein</t>
  </si>
  <si>
    <t>Bromo-adjacent homology (BAH) domain-containing protein</t>
  </si>
  <si>
    <t>Cytochrome P450 77A3</t>
  </si>
  <si>
    <t>hypothetical protein</t>
  </si>
  <si>
    <t>pyrophosphate--fructose 6-phosphate 1-phosphotransferase subunit</t>
  </si>
  <si>
    <t>F-box protein</t>
  </si>
  <si>
    <t>Heat-shock protein</t>
  </si>
  <si>
    <t>NADH dehydrogenase subunit</t>
  </si>
  <si>
    <t>Thaumatin-like protein</t>
  </si>
  <si>
    <t>multifunctional beta-amyrin synthase</t>
  </si>
  <si>
    <t>Uncharacterized protein</t>
  </si>
  <si>
    <t>vacuolar amino acid transporter 1-like</t>
  </si>
  <si>
    <t>U-box domain-containing protein 33-like</t>
  </si>
  <si>
    <t>Short-chain dehydrogenase/reductase</t>
  </si>
  <si>
    <t>Epstein-Barr nuclear antigen 2</t>
  </si>
  <si>
    <t>proteasome-activating nucleotidase-like</t>
  </si>
  <si>
    <t>nucleotide binding protein</t>
  </si>
  <si>
    <t>ribosomal protein S3</t>
  </si>
  <si>
    <t>Hypoxia-responsive family protein</t>
  </si>
  <si>
    <t>family 2 glycosyl transferase</t>
  </si>
  <si>
    <t>bifunctional monodehydroascorbate reductase</t>
  </si>
  <si>
    <t>gdsl esterase/lipase</t>
  </si>
  <si>
    <t>MiaB family RNA modification protein</t>
  </si>
  <si>
    <t>desiccation-related protein</t>
  </si>
  <si>
    <t>GDSL esterase/lipase</t>
  </si>
  <si>
    <t>probable indole-3-acetic acid-amido synthetase</t>
  </si>
  <si>
    <t>3-oxoacyl-[acyl-carrier-protein]</t>
  </si>
  <si>
    <t>Cytochrome c biogenesis</t>
  </si>
  <si>
    <t>Receptor-like protein kinase</t>
  </si>
  <si>
    <t>MtN26 protein</t>
  </si>
  <si>
    <t>early nodulin 93-like protein</t>
  </si>
  <si>
    <t>Myb family protein-like protein</t>
  </si>
  <si>
    <t>aromatic amino acid aminotransferase</t>
  </si>
  <si>
    <t>ibosomal protein S3</t>
  </si>
  <si>
    <t>transcription repressor MYB6-like</t>
  </si>
  <si>
    <t>NADH dehydrogenase subunit 6</t>
  </si>
  <si>
    <t>peptidoglycan-binding protein</t>
  </si>
  <si>
    <t>thaumatin-like pathogenesis-related protein 4-like</t>
  </si>
  <si>
    <t>PRp27-like protein</t>
  </si>
  <si>
    <t>NADH dehydrogenase subunit K</t>
  </si>
  <si>
    <t>Receptor protein kinase-like protein partial</t>
  </si>
  <si>
    <t>O-sialoglycoprotein endopeptidase</t>
  </si>
  <si>
    <t>lipid transfer protein precursor</t>
  </si>
  <si>
    <t>glucomannan 4-beta-mannosyltransferase 9-like</t>
  </si>
  <si>
    <t>preprotein translocase subunit SecD</t>
  </si>
  <si>
    <t>alpha/beta hydrolase</t>
  </si>
  <si>
    <t>MYB transcription factor</t>
  </si>
  <si>
    <t>2-nonaprenyl-3-methyl-6-methoxy-14-benzoquinol hydroxylase</t>
  </si>
  <si>
    <t>senescence-associated protein</t>
  </si>
  <si>
    <t>RuBisCO small subunit 3A</t>
  </si>
  <si>
    <t>Disease resistance response protein</t>
  </si>
  <si>
    <t>Tyrosine-protein kinase ABL</t>
  </si>
  <si>
    <t>Serine-rich protein-related</t>
  </si>
  <si>
    <t>probable polyadenylate-binding protein</t>
  </si>
  <si>
    <t>DNA-binding protein</t>
  </si>
  <si>
    <t>ribosomal protein L5</t>
  </si>
  <si>
    <t>Replication factor A protein</t>
  </si>
  <si>
    <t>beta-galactosidase</t>
  </si>
  <si>
    <t>leucine-rich repeat receptor-like protein</t>
  </si>
  <si>
    <t>transcript antisense to ribosomal rna protein</t>
  </si>
  <si>
    <t>flowering-promoting factor 1-like protein 2-like</t>
  </si>
  <si>
    <t>GTP-binding protein</t>
  </si>
  <si>
    <t>huntingtin-like</t>
  </si>
  <si>
    <t>photosystem I assembly protein</t>
  </si>
  <si>
    <t>C4-dicarboxylate ABC transporter</t>
  </si>
  <si>
    <t>Nuclear factor NF-kappa-B p105 subunit</t>
  </si>
  <si>
    <t>Wound-responsive family protein</t>
  </si>
  <si>
    <t>RRNA intron-encoded homing endonuclease</t>
  </si>
  <si>
    <t>RNAase</t>
  </si>
  <si>
    <t>FACT complex subunit</t>
  </si>
  <si>
    <t>amino acid ABC transporter</t>
  </si>
  <si>
    <t>ADPATP carrier protein mitochondrial-like</t>
  </si>
  <si>
    <t>chitinase-related agglutinin</t>
  </si>
  <si>
    <t>Flowering promoting factor 1</t>
  </si>
  <si>
    <t>Protease inhibitor</t>
  </si>
  <si>
    <t>transcription factor</t>
  </si>
  <si>
    <t>acyl carrier protein 5</t>
  </si>
  <si>
    <t>probable pectate lyase 5-like partial</t>
  </si>
  <si>
    <t>4 kDa proline-rich protein DC2.15-like</t>
  </si>
  <si>
    <t>amino acid permease</t>
  </si>
  <si>
    <t>lachrymatory-factor synthase-like</t>
  </si>
  <si>
    <t>Late embryogenesis abundant (LEA) protein-related</t>
  </si>
  <si>
    <t>ZINC INDUCED FACILITATOR-LIKE 1-like</t>
  </si>
  <si>
    <t>glutathione ABC transporter ATP-binding protein</t>
  </si>
  <si>
    <t>Oligopeptide transporter</t>
  </si>
  <si>
    <t>DNA binding protein</t>
  </si>
  <si>
    <t>RimK domain-containing protein ATP-grasp</t>
  </si>
  <si>
    <t>14 kDa proline-rich protein DC2.15</t>
  </si>
  <si>
    <t>p90 autoantigen</t>
  </si>
  <si>
    <t>phosphatidylinositol transfer family protein</t>
  </si>
  <si>
    <t>Rs JS763</t>
  </si>
  <si>
    <r>
      <t>Values represent log2 fold changes compared to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controls</t>
    </r>
  </si>
  <si>
    <r>
      <rPr>
        <b/>
        <sz val="12"/>
        <color theme="1"/>
        <rFont val="Times New Roman"/>
        <family val="1"/>
      </rPr>
      <t>Supplemental data file 3.</t>
    </r>
    <r>
      <rPr>
        <sz val="12"/>
        <color theme="1"/>
        <rFont val="Times New Roman"/>
        <family val="1"/>
      </rPr>
      <t xml:space="preserve"> RsJS763 differentially express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2" borderId="0" xfId="0" applyFont="1" applyFill="1"/>
    <xf numFmtId="0" fontId="3" fillId="0" borderId="0" xfId="0" applyFont="1"/>
    <xf numFmtId="0" fontId="4" fillId="0" borderId="6" xfId="0" applyFont="1" applyBorder="1"/>
    <xf numFmtId="0" fontId="3" fillId="0" borderId="3" xfId="0" applyFont="1" applyBorder="1"/>
    <xf numFmtId="11" fontId="3" fillId="0" borderId="3" xfId="0" applyNumberFormat="1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2" xfId="0" applyFont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1"/>
  <sheetViews>
    <sheetView tabSelected="1" workbookViewId="0">
      <selection activeCell="B2" sqref="B2"/>
    </sheetView>
  </sheetViews>
  <sheetFormatPr defaultColWidth="10.875" defaultRowHeight="15.75" x14ac:dyDescent="0.25"/>
  <cols>
    <col min="1" max="1" width="20.125" style="2" customWidth="1"/>
    <col min="2" max="2" width="64.375" style="2" bestFit="1" customWidth="1"/>
    <col min="3" max="3" width="8.625" style="2" bestFit="1" customWidth="1"/>
    <col min="4" max="4" width="12" style="2" bestFit="1" customWidth="1"/>
    <col min="5" max="16384" width="10.875" style="2"/>
  </cols>
  <sheetData>
    <row r="1" spans="1:4" x14ac:dyDescent="0.25">
      <c r="A1" s="1" t="s">
        <v>612</v>
      </c>
      <c r="B1" s="1"/>
      <c r="C1" s="1"/>
      <c r="D1" s="1"/>
    </row>
    <row r="2" spans="1:4" x14ac:dyDescent="0.25">
      <c r="A2" s="1"/>
      <c r="B2" s="1"/>
      <c r="C2" s="1"/>
      <c r="D2" s="1"/>
    </row>
    <row r="3" spans="1:4" x14ac:dyDescent="0.25">
      <c r="A3" s="3" t="s">
        <v>0</v>
      </c>
      <c r="B3" s="3" t="s">
        <v>518</v>
      </c>
      <c r="C3" s="3" t="s">
        <v>610</v>
      </c>
      <c r="D3" s="3" t="s">
        <v>1</v>
      </c>
    </row>
    <row r="4" spans="1:4" x14ac:dyDescent="0.25">
      <c r="A4" s="4" t="s">
        <v>15</v>
      </c>
      <c r="B4" s="4" t="s">
        <v>523</v>
      </c>
      <c r="C4" s="4">
        <v>12.76</v>
      </c>
      <c r="D4" s="5">
        <v>1.44E-4</v>
      </c>
    </row>
    <row r="5" spans="1:4" x14ac:dyDescent="0.25">
      <c r="A5" s="6" t="s">
        <v>172</v>
      </c>
      <c r="B5" s="6" t="s">
        <v>439</v>
      </c>
      <c r="C5" s="6">
        <v>11.37</v>
      </c>
      <c r="D5" s="7">
        <v>4.44E-4</v>
      </c>
    </row>
    <row r="6" spans="1:4" x14ac:dyDescent="0.25">
      <c r="A6" s="6" t="s">
        <v>307</v>
      </c>
      <c r="B6" s="6" t="s">
        <v>501</v>
      </c>
      <c r="C6" s="6">
        <v>10.6</v>
      </c>
      <c r="D6" s="7">
        <v>1.6299999999999999E-3</v>
      </c>
    </row>
    <row r="7" spans="1:4" x14ac:dyDescent="0.25">
      <c r="A7" s="6" t="s">
        <v>319</v>
      </c>
      <c r="B7" s="4" t="s">
        <v>523</v>
      </c>
      <c r="C7" s="6">
        <v>10.36</v>
      </c>
      <c r="D7" s="7">
        <v>5.7999999999999996E-3</v>
      </c>
    </row>
    <row r="8" spans="1:4" x14ac:dyDescent="0.25">
      <c r="A8" s="6" t="s">
        <v>301</v>
      </c>
      <c r="B8" s="6" t="s">
        <v>497</v>
      </c>
      <c r="C8" s="6">
        <v>10.33</v>
      </c>
      <c r="D8" s="7">
        <v>7.8100000000000001E-3</v>
      </c>
    </row>
    <row r="9" spans="1:4" x14ac:dyDescent="0.25">
      <c r="A9" s="6" t="s">
        <v>176</v>
      </c>
      <c r="B9" s="2" t="s">
        <v>524</v>
      </c>
      <c r="C9" s="6">
        <v>9.42</v>
      </c>
      <c r="D9" s="6">
        <v>0.02</v>
      </c>
    </row>
    <row r="10" spans="1:4" x14ac:dyDescent="0.25">
      <c r="A10" s="6" t="s">
        <v>47</v>
      </c>
      <c r="B10" s="6" t="s">
        <v>371</v>
      </c>
      <c r="C10" s="6">
        <v>9.27</v>
      </c>
      <c r="D10" s="6">
        <v>0.02</v>
      </c>
    </row>
    <row r="11" spans="1:4" x14ac:dyDescent="0.25">
      <c r="A11" s="6" t="s">
        <v>321</v>
      </c>
      <c r="B11" s="6" t="s">
        <v>507</v>
      </c>
      <c r="C11" s="6">
        <v>9.27</v>
      </c>
      <c r="D11" s="6">
        <v>0.03</v>
      </c>
    </row>
    <row r="12" spans="1:4" x14ac:dyDescent="0.25">
      <c r="A12" s="6" t="s">
        <v>277</v>
      </c>
      <c r="B12" s="4" t="s">
        <v>523</v>
      </c>
      <c r="C12" s="6">
        <v>8.92</v>
      </c>
      <c r="D12" s="6">
        <v>0.04</v>
      </c>
    </row>
    <row r="13" spans="1:4" x14ac:dyDescent="0.25">
      <c r="A13" s="6" t="s">
        <v>253</v>
      </c>
      <c r="B13" s="2" t="s">
        <v>525</v>
      </c>
      <c r="C13" s="6">
        <v>8.8800000000000008</v>
      </c>
      <c r="D13" s="6">
        <v>0.03</v>
      </c>
    </row>
    <row r="14" spans="1:4" x14ac:dyDescent="0.25">
      <c r="A14" s="6" t="s">
        <v>179</v>
      </c>
      <c r="B14" s="6" t="s">
        <v>441</v>
      </c>
      <c r="C14" s="6">
        <v>8.7799999999999994</v>
      </c>
      <c r="D14" s="6">
        <v>0.03</v>
      </c>
    </row>
    <row r="15" spans="1:4" x14ac:dyDescent="0.25">
      <c r="A15" s="6" t="s">
        <v>120</v>
      </c>
      <c r="B15" s="2" t="s">
        <v>526</v>
      </c>
      <c r="C15" s="6">
        <v>8.76</v>
      </c>
      <c r="D15" s="6">
        <v>0.04</v>
      </c>
    </row>
    <row r="16" spans="1:4" x14ac:dyDescent="0.25">
      <c r="A16" s="6" t="s">
        <v>196</v>
      </c>
      <c r="B16" s="6" t="s">
        <v>450</v>
      </c>
      <c r="C16" s="6">
        <v>8.58</v>
      </c>
      <c r="D16" s="6">
        <v>0.04</v>
      </c>
    </row>
    <row r="17" spans="1:4" x14ac:dyDescent="0.25">
      <c r="A17" s="6" t="s">
        <v>281</v>
      </c>
      <c r="B17" s="6" t="s">
        <v>527</v>
      </c>
      <c r="C17" s="6">
        <v>8.14</v>
      </c>
      <c r="D17" s="6">
        <v>0.04</v>
      </c>
    </row>
    <row r="18" spans="1:4" x14ac:dyDescent="0.25">
      <c r="A18" s="8" t="s">
        <v>197</v>
      </c>
      <c r="B18" s="6" t="s">
        <v>528</v>
      </c>
      <c r="C18" s="9">
        <v>6.84</v>
      </c>
      <c r="D18" s="7">
        <v>2.1299999999999999E-7</v>
      </c>
    </row>
    <row r="19" spans="1:4" x14ac:dyDescent="0.25">
      <c r="A19" s="8" t="s">
        <v>242</v>
      </c>
      <c r="B19" s="4" t="s">
        <v>529</v>
      </c>
      <c r="C19" s="9">
        <v>6.75</v>
      </c>
      <c r="D19" s="7">
        <v>7.3700000000000002E-4</v>
      </c>
    </row>
    <row r="20" spans="1:4" x14ac:dyDescent="0.25">
      <c r="A20" s="6" t="s">
        <v>339</v>
      </c>
      <c r="B20" s="2" t="s">
        <v>530</v>
      </c>
      <c r="C20" s="6">
        <v>6.58</v>
      </c>
      <c r="D20" s="7">
        <v>3.3100000000000002E-4</v>
      </c>
    </row>
    <row r="21" spans="1:4" x14ac:dyDescent="0.25">
      <c r="A21" s="6" t="s">
        <v>341</v>
      </c>
      <c r="B21" s="6" t="s">
        <v>516</v>
      </c>
      <c r="C21" s="6">
        <v>6.48</v>
      </c>
      <c r="D21" s="7">
        <v>2.1199999999999999E-12</v>
      </c>
    </row>
    <row r="22" spans="1:4" x14ac:dyDescent="0.25">
      <c r="A22" s="6" t="s">
        <v>181</v>
      </c>
      <c r="B22" s="4" t="s">
        <v>523</v>
      </c>
      <c r="C22" s="6">
        <v>5.77</v>
      </c>
      <c r="D22" s="7">
        <v>9.2300000000000004E-3</v>
      </c>
    </row>
    <row r="23" spans="1:4" x14ac:dyDescent="0.25">
      <c r="A23" s="6" t="s">
        <v>282</v>
      </c>
      <c r="B23" s="2" t="s">
        <v>531</v>
      </c>
      <c r="C23" s="6">
        <v>5.45</v>
      </c>
      <c r="D23" s="7">
        <v>1.5699999999999999E-4</v>
      </c>
    </row>
    <row r="24" spans="1:4" x14ac:dyDescent="0.25">
      <c r="A24" s="6" t="s">
        <v>86</v>
      </c>
      <c r="B24" s="6" t="s">
        <v>387</v>
      </c>
      <c r="C24" s="6">
        <v>5.38</v>
      </c>
      <c r="D24" s="7">
        <v>2.0799999999999999E-4</v>
      </c>
    </row>
    <row r="25" spans="1:4" x14ac:dyDescent="0.25">
      <c r="A25" s="6" t="s">
        <v>306</v>
      </c>
      <c r="B25" s="6" t="s">
        <v>500</v>
      </c>
      <c r="C25" s="6">
        <v>5.2</v>
      </c>
      <c r="D25" s="6">
        <v>0</v>
      </c>
    </row>
    <row r="26" spans="1:4" x14ac:dyDescent="0.25">
      <c r="A26" s="6" t="s">
        <v>338</v>
      </c>
      <c r="B26" s="6" t="s">
        <v>515</v>
      </c>
      <c r="C26" s="6">
        <v>5.2</v>
      </c>
      <c r="D26" s="6">
        <v>0.03</v>
      </c>
    </row>
    <row r="27" spans="1:4" x14ac:dyDescent="0.25">
      <c r="A27" s="6" t="s">
        <v>244</v>
      </c>
      <c r="B27" s="2" t="s">
        <v>532</v>
      </c>
      <c r="C27" s="6">
        <v>5.19</v>
      </c>
      <c r="D27" s="6">
        <v>0.04</v>
      </c>
    </row>
    <row r="28" spans="1:4" x14ac:dyDescent="0.25">
      <c r="A28" s="6" t="s">
        <v>62</v>
      </c>
      <c r="B28" s="6" t="s">
        <v>378</v>
      </c>
      <c r="C28" s="6">
        <v>5.17</v>
      </c>
      <c r="D28" s="7">
        <v>2.32E-3</v>
      </c>
    </row>
    <row r="29" spans="1:4" x14ac:dyDescent="0.25">
      <c r="A29" s="6" t="s">
        <v>153</v>
      </c>
      <c r="B29" s="6" t="s">
        <v>425</v>
      </c>
      <c r="C29" s="6">
        <v>5.13</v>
      </c>
      <c r="D29" s="6">
        <v>0.02</v>
      </c>
    </row>
    <row r="30" spans="1:4" x14ac:dyDescent="0.25">
      <c r="A30" s="6" t="s">
        <v>66</v>
      </c>
      <c r="B30" s="6" t="s">
        <v>381</v>
      </c>
      <c r="C30" s="6">
        <v>4.92</v>
      </c>
      <c r="D30" s="7">
        <v>1.0900000000000001E-5</v>
      </c>
    </row>
    <row r="31" spans="1:4" x14ac:dyDescent="0.25">
      <c r="A31" s="6" t="s">
        <v>139</v>
      </c>
      <c r="B31" s="6" t="s">
        <v>533</v>
      </c>
      <c r="C31" s="6">
        <v>4.87</v>
      </c>
      <c r="D31" s="7">
        <v>3.3100000000000002E-4</v>
      </c>
    </row>
    <row r="32" spans="1:4" x14ac:dyDescent="0.25">
      <c r="A32" s="6" t="s">
        <v>20</v>
      </c>
      <c r="B32" s="6" t="s">
        <v>534</v>
      </c>
      <c r="C32" s="6">
        <v>4.7699999999999996</v>
      </c>
      <c r="D32" s="6">
        <v>0.05</v>
      </c>
    </row>
    <row r="33" spans="1:4" x14ac:dyDescent="0.25">
      <c r="A33" s="6" t="s">
        <v>320</v>
      </c>
      <c r="B33" s="2" t="s">
        <v>533</v>
      </c>
      <c r="C33" s="6">
        <v>4.74</v>
      </c>
      <c r="D33" s="7">
        <v>1.17E-3</v>
      </c>
    </row>
    <row r="34" spans="1:4" x14ac:dyDescent="0.25">
      <c r="A34" s="6" t="s">
        <v>137</v>
      </c>
      <c r="B34" s="6" t="s">
        <v>417</v>
      </c>
      <c r="C34" s="6">
        <v>4.72</v>
      </c>
      <c r="D34" s="6">
        <v>0.03</v>
      </c>
    </row>
    <row r="35" spans="1:4" x14ac:dyDescent="0.25">
      <c r="A35" s="6" t="s">
        <v>104</v>
      </c>
      <c r="B35" s="6" t="s">
        <v>396</v>
      </c>
      <c r="C35" s="6">
        <v>4.6900000000000004</v>
      </c>
      <c r="D35" s="7">
        <v>1.1399999999999999E-5</v>
      </c>
    </row>
    <row r="36" spans="1:4" x14ac:dyDescent="0.25">
      <c r="A36" s="6" t="s">
        <v>315</v>
      </c>
      <c r="B36" s="4" t="s">
        <v>523</v>
      </c>
      <c r="C36" s="6">
        <v>4.66</v>
      </c>
      <c r="D36" s="6">
        <v>0.02</v>
      </c>
    </row>
    <row r="37" spans="1:4" x14ac:dyDescent="0.25">
      <c r="A37" s="6" t="s">
        <v>85</v>
      </c>
      <c r="B37" s="6" t="s">
        <v>387</v>
      </c>
      <c r="C37" s="6">
        <v>4.62</v>
      </c>
      <c r="D37" s="7">
        <v>8.0099999999999995E-6</v>
      </c>
    </row>
    <row r="38" spans="1:4" x14ac:dyDescent="0.25">
      <c r="A38" s="6" t="s">
        <v>279</v>
      </c>
      <c r="B38" s="6" t="s">
        <v>488</v>
      </c>
      <c r="C38" s="6">
        <v>4.5599999999999996</v>
      </c>
      <c r="D38" s="6">
        <v>0.01</v>
      </c>
    </row>
    <row r="39" spans="1:4" x14ac:dyDescent="0.25">
      <c r="A39" s="6" t="s">
        <v>207</v>
      </c>
      <c r="B39" s="6" t="s">
        <v>458</v>
      </c>
      <c r="C39" s="6">
        <v>4.54</v>
      </c>
      <c r="D39" s="7">
        <v>2.3800000000000001E-4</v>
      </c>
    </row>
    <row r="40" spans="1:4" x14ac:dyDescent="0.25">
      <c r="A40" s="6" t="s">
        <v>322</v>
      </c>
      <c r="B40" s="6" t="s">
        <v>508</v>
      </c>
      <c r="C40" s="6">
        <v>4.54</v>
      </c>
      <c r="D40" s="7">
        <v>7.7899999999999996E-5</v>
      </c>
    </row>
    <row r="41" spans="1:4" x14ac:dyDescent="0.25">
      <c r="A41" s="6" t="s">
        <v>18</v>
      </c>
      <c r="B41" s="6" t="s">
        <v>357</v>
      </c>
      <c r="C41" s="6">
        <v>4.5199999999999996</v>
      </c>
      <c r="D41" s="7">
        <v>9.6100000000000005E-4</v>
      </c>
    </row>
    <row r="42" spans="1:4" x14ac:dyDescent="0.25">
      <c r="A42" s="6" t="s">
        <v>330</v>
      </c>
      <c r="B42" s="6" t="s">
        <v>512</v>
      </c>
      <c r="C42" s="6">
        <v>4.49</v>
      </c>
      <c r="D42" s="7">
        <v>1.22E-4</v>
      </c>
    </row>
    <row r="43" spans="1:4" x14ac:dyDescent="0.25">
      <c r="A43" s="6" t="s">
        <v>41</v>
      </c>
      <c r="B43" s="6" t="s">
        <v>535</v>
      </c>
      <c r="C43" s="6">
        <v>4.41</v>
      </c>
      <c r="D43" s="6">
        <v>0.03</v>
      </c>
    </row>
    <row r="44" spans="1:4" x14ac:dyDescent="0.25">
      <c r="A44" s="6" t="s">
        <v>224</v>
      </c>
      <c r="B44" s="6" t="s">
        <v>536</v>
      </c>
      <c r="C44" s="6">
        <v>4.38</v>
      </c>
      <c r="D44" s="7">
        <v>2.0899999999999998E-3</v>
      </c>
    </row>
    <row r="45" spans="1:4" x14ac:dyDescent="0.25">
      <c r="A45" s="6" t="s">
        <v>182</v>
      </c>
      <c r="B45" s="6" t="s">
        <v>537</v>
      </c>
      <c r="C45" s="6">
        <v>4.3099999999999996</v>
      </c>
      <c r="D45" s="7">
        <v>1.15E-6</v>
      </c>
    </row>
    <row r="46" spans="1:4" x14ac:dyDescent="0.25">
      <c r="A46" s="6" t="s">
        <v>229</v>
      </c>
      <c r="B46" s="2" t="s">
        <v>538</v>
      </c>
      <c r="C46" s="6">
        <v>4.3</v>
      </c>
      <c r="D46" s="7">
        <v>2.0899999999999998E-3</v>
      </c>
    </row>
    <row r="47" spans="1:4" x14ac:dyDescent="0.25">
      <c r="A47" s="6" t="s">
        <v>49</v>
      </c>
      <c r="B47" s="6" t="s">
        <v>372</v>
      </c>
      <c r="C47" s="6">
        <v>4.2699999999999996</v>
      </c>
      <c r="D47" s="7">
        <v>1.45E-4</v>
      </c>
    </row>
    <row r="48" spans="1:4" x14ac:dyDescent="0.25">
      <c r="A48" s="6" t="s">
        <v>116</v>
      </c>
      <c r="B48" s="6" t="s">
        <v>403</v>
      </c>
      <c r="C48" s="6">
        <v>4.2699999999999996</v>
      </c>
      <c r="D48" s="7">
        <v>8.9800000000000004E-4</v>
      </c>
    </row>
    <row r="49" spans="1:4" x14ac:dyDescent="0.25">
      <c r="A49" s="6" t="s">
        <v>98</v>
      </c>
      <c r="B49" s="2" t="s">
        <v>530</v>
      </c>
      <c r="C49" s="6">
        <v>4.24</v>
      </c>
      <c r="D49" s="6">
        <v>0.01</v>
      </c>
    </row>
    <row r="50" spans="1:4" x14ac:dyDescent="0.25">
      <c r="A50" s="6" t="s">
        <v>249</v>
      </c>
      <c r="B50" s="6" t="s">
        <v>476</v>
      </c>
      <c r="C50" s="6">
        <v>4.03</v>
      </c>
      <c r="D50" s="7">
        <v>4.45E-3</v>
      </c>
    </row>
    <row r="51" spans="1:4" x14ac:dyDescent="0.25">
      <c r="A51" s="6" t="s">
        <v>328</v>
      </c>
      <c r="B51" s="2" t="s">
        <v>539</v>
      </c>
      <c r="C51" s="6">
        <v>4.0199999999999996</v>
      </c>
      <c r="D51" s="7">
        <v>1.6299999999999999E-3</v>
      </c>
    </row>
    <row r="52" spans="1:4" x14ac:dyDescent="0.25">
      <c r="A52" s="6" t="s">
        <v>212</v>
      </c>
      <c r="B52" s="6" t="s">
        <v>459</v>
      </c>
      <c r="C52" s="6">
        <v>3.97</v>
      </c>
      <c r="D52" s="6">
        <v>0.02</v>
      </c>
    </row>
    <row r="53" spans="1:4" x14ac:dyDescent="0.25">
      <c r="A53" s="6" t="s">
        <v>251</v>
      </c>
      <c r="B53" s="2" t="s">
        <v>540</v>
      </c>
      <c r="C53" s="6">
        <v>3.87</v>
      </c>
      <c r="D53" s="7">
        <v>9.4299999999999991E-3</v>
      </c>
    </row>
    <row r="54" spans="1:4" x14ac:dyDescent="0.25">
      <c r="A54" s="6" t="s">
        <v>154</v>
      </c>
      <c r="B54" s="6" t="s">
        <v>426</v>
      </c>
      <c r="C54" s="6">
        <v>3.85</v>
      </c>
      <c r="D54" s="7">
        <v>6.1000000000000004E-3</v>
      </c>
    </row>
    <row r="55" spans="1:4" x14ac:dyDescent="0.25">
      <c r="A55" s="6" t="s">
        <v>37</v>
      </c>
      <c r="B55" s="6" t="s">
        <v>364</v>
      </c>
      <c r="C55" s="6">
        <v>3.83</v>
      </c>
      <c r="D55" s="7">
        <v>4.0500000000000002E-6</v>
      </c>
    </row>
    <row r="56" spans="1:4" x14ac:dyDescent="0.25">
      <c r="A56" s="6" t="s">
        <v>231</v>
      </c>
      <c r="B56" s="6" t="s">
        <v>468</v>
      </c>
      <c r="C56" s="6">
        <v>3.83</v>
      </c>
      <c r="D56" s="7">
        <v>2.98E-3</v>
      </c>
    </row>
    <row r="57" spans="1:4" x14ac:dyDescent="0.25">
      <c r="A57" s="6" t="s">
        <v>200</v>
      </c>
      <c r="B57" s="6" t="s">
        <v>452</v>
      </c>
      <c r="C57" s="6">
        <v>3.82</v>
      </c>
      <c r="D57" s="7">
        <v>2.0500000000000002E-8</v>
      </c>
    </row>
    <row r="58" spans="1:4" x14ac:dyDescent="0.25">
      <c r="A58" s="6" t="s">
        <v>72</v>
      </c>
      <c r="B58" s="6" t="s">
        <v>541</v>
      </c>
      <c r="C58" s="6">
        <v>3.8</v>
      </c>
      <c r="D58" s="7">
        <v>2.55E-8</v>
      </c>
    </row>
    <row r="59" spans="1:4" x14ac:dyDescent="0.25">
      <c r="A59" s="6" t="s">
        <v>96</v>
      </c>
      <c r="B59" s="6" t="s">
        <v>542</v>
      </c>
      <c r="C59" s="6">
        <v>3.72</v>
      </c>
      <c r="D59" s="7">
        <v>6.6400000000000001E-3</v>
      </c>
    </row>
    <row r="60" spans="1:4" x14ac:dyDescent="0.25">
      <c r="A60" s="6" t="s">
        <v>325</v>
      </c>
      <c r="B60" s="4" t="s">
        <v>523</v>
      </c>
      <c r="C60" s="6">
        <v>3.71</v>
      </c>
      <c r="D60" s="6">
        <v>0.02</v>
      </c>
    </row>
    <row r="61" spans="1:4" x14ac:dyDescent="0.25">
      <c r="A61" s="6" t="s">
        <v>59</v>
      </c>
      <c r="B61" s="6" t="s">
        <v>377</v>
      </c>
      <c r="C61" s="6">
        <v>3.7</v>
      </c>
      <c r="D61" s="6">
        <v>0.03</v>
      </c>
    </row>
    <row r="62" spans="1:4" x14ac:dyDescent="0.25">
      <c r="A62" s="6" t="s">
        <v>287</v>
      </c>
      <c r="B62" s="6" t="s">
        <v>491</v>
      </c>
      <c r="C62" s="6">
        <v>3.7</v>
      </c>
      <c r="D62" s="7">
        <v>5.4900000000000001E-4</v>
      </c>
    </row>
    <row r="63" spans="1:4" x14ac:dyDescent="0.25">
      <c r="A63" s="6" t="s">
        <v>140</v>
      </c>
      <c r="B63" s="6" t="s">
        <v>530</v>
      </c>
      <c r="C63" s="6">
        <v>3.69</v>
      </c>
      <c r="D63" s="7">
        <v>2.3999999999999998E-3</v>
      </c>
    </row>
    <row r="64" spans="1:4" x14ac:dyDescent="0.25">
      <c r="A64" s="6" t="s">
        <v>141</v>
      </c>
      <c r="B64" s="6" t="s">
        <v>523</v>
      </c>
      <c r="C64" s="6">
        <v>3.67</v>
      </c>
      <c r="D64" s="6">
        <v>0.04</v>
      </c>
    </row>
    <row r="65" spans="1:4" x14ac:dyDescent="0.25">
      <c r="A65" s="6" t="s">
        <v>53</v>
      </c>
      <c r="B65" s="6" t="s">
        <v>543</v>
      </c>
      <c r="C65" s="6">
        <v>3.62</v>
      </c>
      <c r="D65" s="7">
        <v>2.0799999999999999E-4</v>
      </c>
    </row>
    <row r="66" spans="1:4" x14ac:dyDescent="0.25">
      <c r="A66" s="6" t="s">
        <v>144</v>
      </c>
      <c r="B66" s="6" t="s">
        <v>544</v>
      </c>
      <c r="C66" s="6">
        <v>3.57</v>
      </c>
      <c r="D66" s="7">
        <v>9.1099999999999992E-6</v>
      </c>
    </row>
    <row r="67" spans="1:4" x14ac:dyDescent="0.25">
      <c r="A67" s="6" t="s">
        <v>268</v>
      </c>
      <c r="B67" s="6" t="s">
        <v>545</v>
      </c>
      <c r="C67" s="6">
        <v>3.55</v>
      </c>
      <c r="D67" s="7">
        <v>1.32E-9</v>
      </c>
    </row>
    <row r="68" spans="1:4" x14ac:dyDescent="0.25">
      <c r="A68" s="6" t="s">
        <v>151</v>
      </c>
      <c r="B68" s="6" t="s">
        <v>546</v>
      </c>
      <c r="C68" s="6">
        <v>3.52</v>
      </c>
      <c r="D68" s="6">
        <v>0.03</v>
      </c>
    </row>
    <row r="69" spans="1:4" x14ac:dyDescent="0.25">
      <c r="A69" s="6" t="s">
        <v>122</v>
      </c>
      <c r="B69" s="6" t="s">
        <v>547</v>
      </c>
      <c r="C69" s="6">
        <v>3.48</v>
      </c>
      <c r="D69" s="6">
        <v>0.02</v>
      </c>
    </row>
    <row r="70" spans="1:4" x14ac:dyDescent="0.25">
      <c r="A70" s="6" t="s">
        <v>310</v>
      </c>
      <c r="B70" s="2" t="s">
        <v>548</v>
      </c>
      <c r="C70" s="6">
        <v>3.48</v>
      </c>
      <c r="D70" s="7">
        <v>2.32E-3</v>
      </c>
    </row>
    <row r="71" spans="1:4" x14ac:dyDescent="0.25">
      <c r="A71" s="6" t="s">
        <v>266</v>
      </c>
      <c r="B71" s="6" t="s">
        <v>482</v>
      </c>
      <c r="C71" s="6">
        <v>3.4</v>
      </c>
      <c r="D71" s="6">
        <v>0.02</v>
      </c>
    </row>
    <row r="72" spans="1:4" x14ac:dyDescent="0.25">
      <c r="A72" s="6" t="s">
        <v>275</v>
      </c>
      <c r="B72" s="6" t="s">
        <v>550</v>
      </c>
      <c r="C72" s="6">
        <v>3.39</v>
      </c>
      <c r="D72" s="7">
        <v>1.31E-3</v>
      </c>
    </row>
    <row r="73" spans="1:4" x14ac:dyDescent="0.25">
      <c r="A73" s="6" t="s">
        <v>155</v>
      </c>
      <c r="B73" s="6" t="s">
        <v>538</v>
      </c>
      <c r="C73" s="6">
        <v>3.36</v>
      </c>
      <c r="D73" s="6">
        <v>0.03</v>
      </c>
    </row>
    <row r="74" spans="1:4" x14ac:dyDescent="0.25">
      <c r="A74" s="6" t="s">
        <v>293</v>
      </c>
      <c r="B74" s="2" t="s">
        <v>357</v>
      </c>
      <c r="C74" s="6">
        <v>3.35</v>
      </c>
      <c r="D74" s="6">
        <v>0.02</v>
      </c>
    </row>
    <row r="75" spans="1:4" x14ac:dyDescent="0.25">
      <c r="A75" s="6" t="s">
        <v>309</v>
      </c>
      <c r="B75" s="6" t="s">
        <v>415</v>
      </c>
      <c r="C75" s="6">
        <v>3.34</v>
      </c>
      <c r="D75" s="7">
        <v>2.42E-4</v>
      </c>
    </row>
    <row r="76" spans="1:4" x14ac:dyDescent="0.25">
      <c r="A76" s="6" t="s">
        <v>298</v>
      </c>
      <c r="B76" s="2" t="s">
        <v>549</v>
      </c>
      <c r="C76" s="6">
        <v>3.3</v>
      </c>
      <c r="D76" s="7">
        <v>9.4200000000000002E-4</v>
      </c>
    </row>
    <row r="77" spans="1:4" x14ac:dyDescent="0.25">
      <c r="A77" s="6" t="s">
        <v>254</v>
      </c>
      <c r="B77" s="6" t="s">
        <v>478</v>
      </c>
      <c r="C77" s="6">
        <v>3.29</v>
      </c>
      <c r="D77" s="6">
        <v>0.04</v>
      </c>
    </row>
    <row r="78" spans="1:4" x14ac:dyDescent="0.25">
      <c r="A78" s="6" t="s">
        <v>143</v>
      </c>
      <c r="B78" s="6" t="s">
        <v>551</v>
      </c>
      <c r="C78" s="6">
        <v>3.27</v>
      </c>
      <c r="D78" s="7">
        <v>2.8E-3</v>
      </c>
    </row>
    <row r="79" spans="1:4" x14ac:dyDescent="0.25">
      <c r="A79" s="6" t="s">
        <v>256</v>
      </c>
      <c r="B79" s="6" t="s">
        <v>523</v>
      </c>
      <c r="C79" s="6">
        <v>3.27</v>
      </c>
      <c r="D79" s="6">
        <v>0.02</v>
      </c>
    </row>
    <row r="80" spans="1:4" x14ac:dyDescent="0.25">
      <c r="A80" s="6" t="s">
        <v>129</v>
      </c>
      <c r="B80" s="6" t="s">
        <v>523</v>
      </c>
      <c r="C80" s="6">
        <v>3.24</v>
      </c>
      <c r="D80" s="7">
        <v>1.49E-10</v>
      </c>
    </row>
    <row r="81" spans="1:4" x14ac:dyDescent="0.25">
      <c r="A81" s="6" t="s">
        <v>332</v>
      </c>
      <c r="B81" s="6" t="s">
        <v>552</v>
      </c>
      <c r="C81" s="6">
        <v>3.24</v>
      </c>
      <c r="D81" s="7">
        <v>5.3200000000000002E-10</v>
      </c>
    </row>
    <row r="82" spans="1:4" x14ac:dyDescent="0.25">
      <c r="A82" s="6" t="s">
        <v>342</v>
      </c>
      <c r="B82" s="6" t="s">
        <v>530</v>
      </c>
      <c r="C82" s="6">
        <v>3.24</v>
      </c>
      <c r="D82" s="7">
        <v>2.4499999999999999E-3</v>
      </c>
    </row>
    <row r="83" spans="1:4" x14ac:dyDescent="0.25">
      <c r="A83" s="6" t="s">
        <v>68</v>
      </c>
      <c r="B83" s="2" t="s">
        <v>553</v>
      </c>
      <c r="C83" s="6">
        <v>3.23</v>
      </c>
      <c r="D83" s="6">
        <v>0.02</v>
      </c>
    </row>
    <row r="84" spans="1:4" x14ac:dyDescent="0.25">
      <c r="A84" s="6" t="s">
        <v>215</v>
      </c>
      <c r="B84" s="6" t="s">
        <v>461</v>
      </c>
      <c r="C84" s="6">
        <v>3.19</v>
      </c>
      <c r="D84" s="7">
        <v>1.75E-4</v>
      </c>
    </row>
    <row r="85" spans="1:4" x14ac:dyDescent="0.25">
      <c r="A85" s="6" t="s">
        <v>126</v>
      </c>
      <c r="B85" s="6" t="s">
        <v>407</v>
      </c>
      <c r="C85" s="6">
        <v>3.17</v>
      </c>
      <c r="D85" s="6">
        <v>0.02</v>
      </c>
    </row>
    <row r="86" spans="1:4" x14ac:dyDescent="0.25">
      <c r="A86" s="6" t="s">
        <v>206</v>
      </c>
      <c r="B86" s="6" t="s">
        <v>457</v>
      </c>
      <c r="C86" s="6">
        <v>3.16</v>
      </c>
      <c r="D86" s="7">
        <v>6.3800000000000003E-3</v>
      </c>
    </row>
    <row r="87" spans="1:4" x14ac:dyDescent="0.25">
      <c r="A87" s="6" t="s">
        <v>324</v>
      </c>
      <c r="B87" s="6" t="s">
        <v>509</v>
      </c>
      <c r="C87" s="6">
        <v>3.15</v>
      </c>
      <c r="D87" s="6">
        <v>0.03</v>
      </c>
    </row>
    <row r="88" spans="1:4" x14ac:dyDescent="0.25">
      <c r="A88" s="6" t="s">
        <v>127</v>
      </c>
      <c r="B88" s="6" t="s">
        <v>408</v>
      </c>
      <c r="C88" s="6">
        <v>3.12</v>
      </c>
      <c r="D88" s="6">
        <v>0.02</v>
      </c>
    </row>
    <row r="89" spans="1:4" x14ac:dyDescent="0.25">
      <c r="A89" s="6" t="s">
        <v>82</v>
      </c>
      <c r="B89" s="2" t="s">
        <v>554</v>
      </c>
      <c r="C89" s="6">
        <v>3.11</v>
      </c>
      <c r="D89" s="6">
        <v>0.02</v>
      </c>
    </row>
    <row r="90" spans="1:4" x14ac:dyDescent="0.25">
      <c r="A90" s="6" t="s">
        <v>117</v>
      </c>
      <c r="B90" s="6" t="s">
        <v>404</v>
      </c>
      <c r="C90" s="6">
        <v>3.1</v>
      </c>
      <c r="D90" s="6">
        <v>0.02</v>
      </c>
    </row>
    <row r="91" spans="1:4" x14ac:dyDescent="0.25">
      <c r="A91" s="6" t="s">
        <v>152</v>
      </c>
      <c r="B91" s="6" t="s">
        <v>424</v>
      </c>
      <c r="C91" s="6">
        <v>3.09</v>
      </c>
      <c r="D91" s="6">
        <v>0.03</v>
      </c>
    </row>
    <row r="92" spans="1:4" x14ac:dyDescent="0.25">
      <c r="A92" s="6" t="s">
        <v>27</v>
      </c>
      <c r="B92" s="2" t="s">
        <v>555</v>
      </c>
      <c r="C92" s="6">
        <v>3.07</v>
      </c>
      <c r="D92" s="7">
        <v>1.0300000000000001E-3</v>
      </c>
    </row>
    <row r="93" spans="1:4" x14ac:dyDescent="0.25">
      <c r="A93" s="6" t="s">
        <v>94</v>
      </c>
      <c r="B93" s="6" t="s">
        <v>392</v>
      </c>
      <c r="C93" s="6">
        <v>3.04</v>
      </c>
      <c r="D93" s="7">
        <v>5.8200000000000002E-6</v>
      </c>
    </row>
    <row r="94" spans="1:4" x14ac:dyDescent="0.25">
      <c r="A94" s="6" t="s">
        <v>264</v>
      </c>
      <c r="B94" s="2" t="s">
        <v>556</v>
      </c>
      <c r="C94" s="6">
        <v>3.04</v>
      </c>
      <c r="D94" s="6">
        <v>0.03</v>
      </c>
    </row>
    <row r="95" spans="1:4" x14ac:dyDescent="0.25">
      <c r="A95" s="6" t="s">
        <v>130</v>
      </c>
      <c r="B95" s="6" t="s">
        <v>410</v>
      </c>
      <c r="C95" s="6">
        <v>3.03</v>
      </c>
      <c r="D95" s="7">
        <v>8.0000000000000002E-3</v>
      </c>
    </row>
    <row r="96" spans="1:4" x14ac:dyDescent="0.25">
      <c r="A96" s="6" t="s">
        <v>284</v>
      </c>
      <c r="B96" s="6" t="s">
        <v>557</v>
      </c>
      <c r="C96" s="6">
        <v>3.03</v>
      </c>
      <c r="D96" s="6">
        <v>0.04</v>
      </c>
    </row>
    <row r="97" spans="1:4" x14ac:dyDescent="0.25">
      <c r="A97" s="6" t="s">
        <v>312</v>
      </c>
      <c r="B97" s="6" t="s">
        <v>558</v>
      </c>
      <c r="C97" s="6">
        <v>3.03</v>
      </c>
      <c r="D97" s="7">
        <v>2.7599999999999999E-4</v>
      </c>
    </row>
    <row r="98" spans="1:4" x14ac:dyDescent="0.25">
      <c r="A98" s="6" t="s">
        <v>39</v>
      </c>
      <c r="B98" s="2" t="s">
        <v>559</v>
      </c>
      <c r="C98" s="6">
        <v>3.01</v>
      </c>
      <c r="D98" s="7">
        <v>1.8000000000000001E-4</v>
      </c>
    </row>
    <row r="99" spans="1:4" x14ac:dyDescent="0.25">
      <c r="A99" s="6" t="s">
        <v>265</v>
      </c>
      <c r="B99" s="6" t="s">
        <v>392</v>
      </c>
      <c r="C99" s="6">
        <v>3.01</v>
      </c>
      <c r="D99" s="7">
        <v>5.4299999999999997E-4</v>
      </c>
    </row>
    <row r="100" spans="1:4" x14ac:dyDescent="0.25">
      <c r="A100" s="6" t="s">
        <v>210</v>
      </c>
      <c r="B100" s="2" t="s">
        <v>530</v>
      </c>
      <c r="C100" s="6">
        <v>3</v>
      </c>
      <c r="D100" s="7">
        <v>2.7599999999999999E-4</v>
      </c>
    </row>
    <row r="101" spans="1:4" x14ac:dyDescent="0.25">
      <c r="A101" s="6" t="s">
        <v>221</v>
      </c>
      <c r="B101" s="6" t="s">
        <v>465</v>
      </c>
      <c r="C101" s="6">
        <v>3</v>
      </c>
      <c r="D101" s="6">
        <v>0.03</v>
      </c>
    </row>
    <row r="102" spans="1:4" x14ac:dyDescent="0.25">
      <c r="A102" s="6" t="s">
        <v>105</v>
      </c>
      <c r="B102" s="2" t="s">
        <v>530</v>
      </c>
      <c r="C102" s="6">
        <v>2.97</v>
      </c>
      <c r="D102" s="7">
        <v>1.92E-4</v>
      </c>
    </row>
    <row r="103" spans="1:4" x14ac:dyDescent="0.25">
      <c r="A103" s="6" t="s">
        <v>219</v>
      </c>
      <c r="B103" s="6" t="s">
        <v>464</v>
      </c>
      <c r="C103" s="6">
        <v>2.94</v>
      </c>
      <c r="D103" s="7">
        <v>4.6800000000000001E-3</v>
      </c>
    </row>
    <row r="104" spans="1:4" x14ac:dyDescent="0.25">
      <c r="A104" s="6" t="s">
        <v>308</v>
      </c>
      <c r="B104" s="6" t="s">
        <v>560</v>
      </c>
      <c r="C104" s="6">
        <v>2.93</v>
      </c>
      <c r="D104" s="6">
        <v>0.02</v>
      </c>
    </row>
    <row r="105" spans="1:4" x14ac:dyDescent="0.25">
      <c r="A105" s="6" t="s">
        <v>109</v>
      </c>
      <c r="B105" s="6" t="s">
        <v>523</v>
      </c>
      <c r="C105" s="6">
        <v>2.9</v>
      </c>
      <c r="D105" s="7">
        <v>4.1200000000000004E-6</v>
      </c>
    </row>
    <row r="106" spans="1:4" x14ac:dyDescent="0.25">
      <c r="A106" s="6" t="s">
        <v>192</v>
      </c>
      <c r="B106" s="6" t="s">
        <v>561</v>
      </c>
      <c r="C106" s="6">
        <v>2.9</v>
      </c>
      <c r="D106" s="7">
        <v>8.0000000000000002E-3</v>
      </c>
    </row>
    <row r="107" spans="1:4" x14ac:dyDescent="0.25">
      <c r="A107" s="6" t="s">
        <v>317</v>
      </c>
      <c r="B107" s="6" t="s">
        <v>562</v>
      </c>
      <c r="C107" s="6">
        <v>2.89</v>
      </c>
      <c r="D107" s="7">
        <v>1.15E-6</v>
      </c>
    </row>
    <row r="108" spans="1:4" x14ac:dyDescent="0.25">
      <c r="A108" s="6" t="s">
        <v>333</v>
      </c>
      <c r="B108" s="2" t="s">
        <v>530</v>
      </c>
      <c r="C108" s="6">
        <v>2.89</v>
      </c>
      <c r="D108" s="7">
        <v>5.0299999999999997E-4</v>
      </c>
    </row>
    <row r="109" spans="1:4" x14ac:dyDescent="0.25">
      <c r="A109" s="6" t="s">
        <v>348</v>
      </c>
      <c r="B109" s="6" t="s">
        <v>349</v>
      </c>
      <c r="C109" s="6">
        <v>2.89</v>
      </c>
      <c r="D109" s="7">
        <v>3.5100000000000001E-3</v>
      </c>
    </row>
    <row r="110" spans="1:4" x14ac:dyDescent="0.25">
      <c r="A110" s="6" t="s">
        <v>233</v>
      </c>
      <c r="B110" s="6" t="s">
        <v>377</v>
      </c>
      <c r="C110" s="6">
        <v>2.88</v>
      </c>
      <c r="D110" s="7">
        <v>8.5800000000000008E-3</v>
      </c>
    </row>
    <row r="111" spans="1:4" x14ac:dyDescent="0.25">
      <c r="A111" s="6" t="s">
        <v>292</v>
      </c>
      <c r="B111" s="2" t="s">
        <v>563</v>
      </c>
      <c r="C111" s="6">
        <v>2.88</v>
      </c>
      <c r="D111" s="6">
        <v>0.03</v>
      </c>
    </row>
    <row r="112" spans="1:4" x14ac:dyDescent="0.25">
      <c r="A112" s="6" t="s">
        <v>115</v>
      </c>
      <c r="B112" s="6" t="s">
        <v>402</v>
      </c>
      <c r="C112" s="6">
        <v>2.87</v>
      </c>
      <c r="D112" s="6">
        <v>0.03</v>
      </c>
    </row>
    <row r="113" spans="1:4" x14ac:dyDescent="0.25">
      <c r="A113" s="6" t="s">
        <v>263</v>
      </c>
      <c r="B113" s="6" t="s">
        <v>481</v>
      </c>
      <c r="C113" s="6">
        <v>2.85</v>
      </c>
      <c r="D113" s="6">
        <v>0.03</v>
      </c>
    </row>
    <row r="114" spans="1:4" x14ac:dyDescent="0.25">
      <c r="A114" s="6" t="s">
        <v>91</v>
      </c>
      <c r="B114" s="6" t="s">
        <v>564</v>
      </c>
      <c r="C114" s="6">
        <v>2.84</v>
      </c>
      <c r="D114" s="6">
        <v>0.05</v>
      </c>
    </row>
    <row r="115" spans="1:4" x14ac:dyDescent="0.25">
      <c r="A115" s="6" t="s">
        <v>36</v>
      </c>
      <c r="B115" s="2" t="s">
        <v>523</v>
      </c>
      <c r="C115" s="6">
        <v>2.83</v>
      </c>
      <c r="D115" s="7">
        <v>1.3300000000000001E-7</v>
      </c>
    </row>
    <row r="116" spans="1:4" x14ac:dyDescent="0.25">
      <c r="A116" s="6" t="s">
        <v>271</v>
      </c>
      <c r="B116" s="6" t="s">
        <v>360</v>
      </c>
      <c r="C116" s="6">
        <v>2.83</v>
      </c>
      <c r="D116" s="6">
        <v>0.01</v>
      </c>
    </row>
    <row r="117" spans="1:4" x14ac:dyDescent="0.25">
      <c r="A117" s="6" t="s">
        <v>102</v>
      </c>
      <c r="B117" s="2" t="s">
        <v>565</v>
      </c>
      <c r="C117" s="6">
        <v>2.82</v>
      </c>
      <c r="D117" s="7">
        <v>5.6499999999999996E-4</v>
      </c>
    </row>
    <row r="118" spans="1:4" x14ac:dyDescent="0.25">
      <c r="A118" s="6" t="s">
        <v>286</v>
      </c>
      <c r="B118" s="6" t="s">
        <v>566</v>
      </c>
      <c r="C118" s="6">
        <v>2.8</v>
      </c>
      <c r="D118" s="7">
        <v>9.1500000000000001E-3</v>
      </c>
    </row>
    <row r="119" spans="1:4" x14ac:dyDescent="0.25">
      <c r="A119" s="6" t="s">
        <v>238</v>
      </c>
      <c r="B119" s="6" t="s">
        <v>567</v>
      </c>
      <c r="C119" s="6">
        <v>2.79</v>
      </c>
      <c r="D119" s="6">
        <v>0.02</v>
      </c>
    </row>
    <row r="120" spans="1:4" x14ac:dyDescent="0.25">
      <c r="A120" s="6" t="s">
        <v>89</v>
      </c>
      <c r="B120" s="6" t="s">
        <v>568</v>
      </c>
      <c r="C120" s="6">
        <v>2.77</v>
      </c>
      <c r="D120" s="7">
        <v>1.9199999999999999E-5</v>
      </c>
    </row>
    <row r="121" spans="1:4" x14ac:dyDescent="0.25">
      <c r="A121" s="6" t="s">
        <v>183</v>
      </c>
      <c r="B121" s="6" t="s">
        <v>569</v>
      </c>
      <c r="C121" s="6">
        <v>2.77</v>
      </c>
      <c r="D121" s="7">
        <v>1.53E-6</v>
      </c>
    </row>
    <row r="122" spans="1:4" x14ac:dyDescent="0.25">
      <c r="A122" s="6" t="s">
        <v>216</v>
      </c>
      <c r="B122" s="2" t="s">
        <v>570</v>
      </c>
      <c r="C122" s="6">
        <v>2.74</v>
      </c>
      <c r="D122" s="6">
        <v>0.03</v>
      </c>
    </row>
    <row r="123" spans="1:4" x14ac:dyDescent="0.25">
      <c r="A123" s="6" t="s">
        <v>6</v>
      </c>
      <c r="B123" s="6" t="s">
        <v>351</v>
      </c>
      <c r="C123" s="6">
        <v>2.73</v>
      </c>
      <c r="D123" s="7">
        <v>5.7899999999999998E-5</v>
      </c>
    </row>
    <row r="124" spans="1:4" x14ac:dyDescent="0.25">
      <c r="A124" s="6" t="s">
        <v>78</v>
      </c>
      <c r="B124" s="6" t="s">
        <v>571</v>
      </c>
      <c r="C124" s="6">
        <v>2.72</v>
      </c>
      <c r="D124" s="7">
        <v>2.5300000000000002E-4</v>
      </c>
    </row>
    <row r="125" spans="1:4" x14ac:dyDescent="0.25">
      <c r="A125" s="6" t="s">
        <v>76</v>
      </c>
      <c r="B125" s="2" t="s">
        <v>370</v>
      </c>
      <c r="C125" s="6">
        <v>2.7</v>
      </c>
      <c r="D125" s="7">
        <v>1.84E-4</v>
      </c>
    </row>
    <row r="126" spans="1:4" x14ac:dyDescent="0.25">
      <c r="A126" s="6" t="s">
        <v>158</v>
      </c>
      <c r="B126" s="6" t="s">
        <v>427</v>
      </c>
      <c r="C126" s="6">
        <v>2.7</v>
      </c>
      <c r="D126" s="7">
        <v>8.9800000000000002E-7</v>
      </c>
    </row>
    <row r="127" spans="1:4" x14ac:dyDescent="0.25">
      <c r="A127" s="6" t="s">
        <v>169</v>
      </c>
      <c r="B127" s="6" t="s">
        <v>436</v>
      </c>
      <c r="C127" s="6">
        <v>2.7</v>
      </c>
      <c r="D127" s="6">
        <v>0.02</v>
      </c>
    </row>
    <row r="128" spans="1:4" x14ac:dyDescent="0.25">
      <c r="A128" s="6" t="s">
        <v>237</v>
      </c>
      <c r="B128" s="6" t="s">
        <v>471</v>
      </c>
      <c r="C128" s="6">
        <v>2.7</v>
      </c>
      <c r="D128" s="7">
        <v>6.2300000000000003E-3</v>
      </c>
    </row>
    <row r="129" spans="1:4" x14ac:dyDescent="0.25">
      <c r="A129" s="6" t="s">
        <v>203</v>
      </c>
      <c r="B129" s="6" t="s">
        <v>454</v>
      </c>
      <c r="C129" s="6">
        <v>2.68</v>
      </c>
      <c r="D129" s="6">
        <v>0.04</v>
      </c>
    </row>
    <row r="130" spans="1:4" x14ac:dyDescent="0.25">
      <c r="A130" s="6" t="s">
        <v>164</v>
      </c>
      <c r="B130" s="6" t="s">
        <v>433</v>
      </c>
      <c r="C130" s="6">
        <v>2.67</v>
      </c>
      <c r="D130" s="6">
        <v>0.04</v>
      </c>
    </row>
    <row r="131" spans="1:4" x14ac:dyDescent="0.25">
      <c r="A131" s="6" t="s">
        <v>77</v>
      </c>
      <c r="B131" s="2" t="s">
        <v>571</v>
      </c>
      <c r="C131" s="6">
        <v>2.66</v>
      </c>
      <c r="D131" s="6">
        <v>0.02</v>
      </c>
    </row>
    <row r="132" spans="1:4" x14ac:dyDescent="0.25">
      <c r="A132" s="6" t="s">
        <v>44</v>
      </c>
      <c r="B132" s="6" t="s">
        <v>368</v>
      </c>
      <c r="C132" s="6">
        <v>2.65</v>
      </c>
      <c r="D132" s="7">
        <v>4.1200000000000004E-6</v>
      </c>
    </row>
    <row r="133" spans="1:4" x14ac:dyDescent="0.25">
      <c r="A133" s="6" t="s">
        <v>213</v>
      </c>
      <c r="B133" s="2" t="s">
        <v>525</v>
      </c>
      <c r="C133" s="6">
        <v>2.65</v>
      </c>
      <c r="D133" s="7">
        <v>2.55E-8</v>
      </c>
    </row>
    <row r="134" spans="1:4" x14ac:dyDescent="0.25">
      <c r="A134" s="6" t="s">
        <v>198</v>
      </c>
      <c r="B134" s="6" t="s">
        <v>451</v>
      </c>
      <c r="C134" s="6">
        <v>2.64</v>
      </c>
      <c r="D134" s="6">
        <v>0.02</v>
      </c>
    </row>
    <row r="135" spans="1:4" x14ac:dyDescent="0.25">
      <c r="A135" s="6" t="s">
        <v>267</v>
      </c>
      <c r="B135" s="6" t="s">
        <v>483</v>
      </c>
      <c r="C135" s="6">
        <v>2.64</v>
      </c>
      <c r="D135" s="7">
        <v>5.1999999999999998E-3</v>
      </c>
    </row>
    <row r="136" spans="1:4" x14ac:dyDescent="0.25">
      <c r="A136" s="6" t="s">
        <v>278</v>
      </c>
      <c r="B136" s="6" t="s">
        <v>487</v>
      </c>
      <c r="C136" s="6">
        <v>2.63</v>
      </c>
      <c r="D136" s="6">
        <v>0.02</v>
      </c>
    </row>
    <row r="137" spans="1:4" x14ac:dyDescent="0.25">
      <c r="A137" s="6" t="s">
        <v>26</v>
      </c>
      <c r="B137" s="6" t="s">
        <v>359</v>
      </c>
      <c r="C137" s="6">
        <v>2.62</v>
      </c>
      <c r="D137" s="7">
        <v>2.5300000000000002E-4</v>
      </c>
    </row>
    <row r="138" spans="1:4" x14ac:dyDescent="0.25">
      <c r="A138" s="6" t="s">
        <v>90</v>
      </c>
      <c r="B138" s="6" t="s">
        <v>390</v>
      </c>
      <c r="C138" s="6">
        <v>2.61</v>
      </c>
      <c r="D138" s="6">
        <v>0.04</v>
      </c>
    </row>
    <row r="139" spans="1:4" x14ac:dyDescent="0.25">
      <c r="A139" s="6" t="s">
        <v>186</v>
      </c>
      <c r="B139" s="6" t="s">
        <v>444</v>
      </c>
      <c r="C139" s="6">
        <v>2.6</v>
      </c>
      <c r="D139" s="6">
        <v>0.01</v>
      </c>
    </row>
    <row r="140" spans="1:4" x14ac:dyDescent="0.25">
      <c r="A140" s="6" t="s">
        <v>337</v>
      </c>
      <c r="B140" s="6" t="s">
        <v>530</v>
      </c>
      <c r="C140" s="6">
        <v>2.6</v>
      </c>
      <c r="D140" s="6">
        <v>0.03</v>
      </c>
    </row>
    <row r="141" spans="1:4" x14ac:dyDescent="0.25">
      <c r="A141" s="6" t="s">
        <v>5</v>
      </c>
      <c r="B141" s="2" t="s">
        <v>523</v>
      </c>
      <c r="C141" s="6">
        <v>2.59</v>
      </c>
      <c r="D141" s="7">
        <v>9.0299999999999995E-8</v>
      </c>
    </row>
    <row r="142" spans="1:4" x14ac:dyDescent="0.25">
      <c r="A142" s="6" t="s">
        <v>56</v>
      </c>
      <c r="B142" s="6" t="s">
        <v>375</v>
      </c>
      <c r="C142" s="6">
        <v>2.59</v>
      </c>
      <c r="D142" s="7">
        <v>1.75E-4</v>
      </c>
    </row>
    <row r="143" spans="1:4" x14ac:dyDescent="0.25">
      <c r="A143" s="6" t="s">
        <v>184</v>
      </c>
      <c r="B143" s="2" t="s">
        <v>569</v>
      </c>
      <c r="C143" s="6">
        <v>2.58</v>
      </c>
      <c r="D143" s="7">
        <v>5.3299999999999998E-6</v>
      </c>
    </row>
    <row r="144" spans="1:4" x14ac:dyDescent="0.25">
      <c r="A144" s="6" t="s">
        <v>294</v>
      </c>
      <c r="B144" s="6" t="s">
        <v>486</v>
      </c>
      <c r="C144" s="6">
        <v>2.58</v>
      </c>
      <c r="D144" s="6">
        <v>0.01</v>
      </c>
    </row>
    <row r="145" spans="1:4" x14ac:dyDescent="0.25">
      <c r="A145" s="6" t="s">
        <v>75</v>
      </c>
      <c r="B145" s="2" t="s">
        <v>572</v>
      </c>
      <c r="C145" s="6">
        <v>2.56</v>
      </c>
      <c r="D145" s="6">
        <v>0.03</v>
      </c>
    </row>
    <row r="146" spans="1:4" x14ac:dyDescent="0.25">
      <c r="A146" s="6" t="s">
        <v>165</v>
      </c>
      <c r="B146" s="6" t="s">
        <v>434</v>
      </c>
      <c r="C146" s="6">
        <v>2.56</v>
      </c>
      <c r="D146" s="6">
        <v>0.04</v>
      </c>
    </row>
    <row r="147" spans="1:4" x14ac:dyDescent="0.25">
      <c r="A147" s="6" t="s">
        <v>245</v>
      </c>
      <c r="B147" s="6" t="s">
        <v>573</v>
      </c>
      <c r="C147" s="6">
        <v>2.56</v>
      </c>
      <c r="D147" s="6">
        <v>0.04</v>
      </c>
    </row>
    <row r="148" spans="1:4" x14ac:dyDescent="0.25">
      <c r="A148" s="6" t="s">
        <v>227</v>
      </c>
      <c r="B148" s="2" t="s">
        <v>574</v>
      </c>
      <c r="C148" s="6">
        <v>2.5499999999999998</v>
      </c>
      <c r="D148" s="7">
        <v>1.7799999999999999E-3</v>
      </c>
    </row>
    <row r="149" spans="1:4" x14ac:dyDescent="0.25">
      <c r="A149" s="6" t="s">
        <v>87</v>
      </c>
      <c r="B149" s="6" t="s">
        <v>388</v>
      </c>
      <c r="C149" s="6">
        <v>2.54</v>
      </c>
      <c r="D149" s="6">
        <v>0.04</v>
      </c>
    </row>
    <row r="150" spans="1:4" x14ac:dyDescent="0.25">
      <c r="A150" s="6" t="s">
        <v>318</v>
      </c>
      <c r="B150" s="6" t="s">
        <v>506</v>
      </c>
      <c r="C150" s="6">
        <v>2.54</v>
      </c>
      <c r="D150" s="7">
        <v>9.2599999999999996E-4</v>
      </c>
    </row>
    <row r="151" spans="1:4" x14ac:dyDescent="0.25">
      <c r="A151" s="6" t="s">
        <v>4</v>
      </c>
      <c r="B151" s="6" t="s">
        <v>350</v>
      </c>
      <c r="C151" s="6">
        <v>2.5299999999999998</v>
      </c>
      <c r="D151" s="7">
        <v>2.94E-5</v>
      </c>
    </row>
    <row r="152" spans="1:4" x14ac:dyDescent="0.25">
      <c r="A152" s="6" t="s">
        <v>103</v>
      </c>
      <c r="B152" s="6" t="s">
        <v>395</v>
      </c>
      <c r="C152" s="6">
        <v>2.5299999999999998</v>
      </c>
      <c r="D152" s="6">
        <v>0.04</v>
      </c>
    </row>
    <row r="153" spans="1:4" x14ac:dyDescent="0.25">
      <c r="A153" s="6" t="s">
        <v>48</v>
      </c>
      <c r="B153" s="2" t="s">
        <v>575</v>
      </c>
      <c r="C153" s="6">
        <v>2.52</v>
      </c>
      <c r="D153" s="7">
        <v>1.4400000000000001E-3</v>
      </c>
    </row>
    <row r="154" spans="1:4" x14ac:dyDescent="0.25">
      <c r="A154" s="6" t="s">
        <v>173</v>
      </c>
      <c r="B154" s="6" t="s">
        <v>440</v>
      </c>
      <c r="C154" s="6">
        <v>2.52</v>
      </c>
      <c r="D154" s="7">
        <v>1.7600000000000001E-5</v>
      </c>
    </row>
    <row r="155" spans="1:4" x14ac:dyDescent="0.25">
      <c r="A155" s="6" t="s">
        <v>311</v>
      </c>
      <c r="B155" s="6" t="s">
        <v>502</v>
      </c>
      <c r="C155" s="6">
        <v>2.52</v>
      </c>
      <c r="D155" s="6">
        <v>0.02</v>
      </c>
    </row>
    <row r="156" spans="1:4" x14ac:dyDescent="0.25">
      <c r="A156" s="6" t="s">
        <v>22</v>
      </c>
      <c r="B156" s="6" t="s">
        <v>523</v>
      </c>
      <c r="C156" s="6">
        <v>2.5099999999999998</v>
      </c>
      <c r="D156" s="7">
        <v>1.6200000000000001E-4</v>
      </c>
    </row>
    <row r="157" spans="1:4" x14ac:dyDescent="0.25">
      <c r="A157" s="6" t="s">
        <v>28</v>
      </c>
      <c r="B157" s="2" t="s">
        <v>356</v>
      </c>
      <c r="C157" s="6">
        <v>2.5099999999999998</v>
      </c>
      <c r="D157" s="6">
        <v>0.02</v>
      </c>
    </row>
    <row r="158" spans="1:4" x14ac:dyDescent="0.25">
      <c r="A158" s="6" t="s">
        <v>346</v>
      </c>
      <c r="B158" s="6" t="s">
        <v>517</v>
      </c>
      <c r="C158" s="6">
        <v>2.5099999999999998</v>
      </c>
      <c r="D158" s="7">
        <v>1.44E-6</v>
      </c>
    </row>
    <row r="159" spans="1:4" x14ac:dyDescent="0.25">
      <c r="A159" s="6" t="s">
        <v>125</v>
      </c>
      <c r="B159" s="6" t="s">
        <v>406</v>
      </c>
      <c r="C159" s="6">
        <v>2.5</v>
      </c>
      <c r="D159" s="7">
        <v>2.7499999999999998E-3</v>
      </c>
    </row>
    <row r="160" spans="1:4" x14ac:dyDescent="0.25">
      <c r="A160" s="6" t="s">
        <v>163</v>
      </c>
      <c r="B160" s="6" t="s">
        <v>432</v>
      </c>
      <c r="C160" s="6">
        <v>2.4900000000000002</v>
      </c>
      <c r="D160" s="6">
        <v>0.01</v>
      </c>
    </row>
    <row r="161" spans="1:4" x14ac:dyDescent="0.25">
      <c r="A161" s="6" t="s">
        <v>2</v>
      </c>
      <c r="B161" s="6" t="s">
        <v>349</v>
      </c>
      <c r="C161" s="6">
        <v>2.48</v>
      </c>
      <c r="D161" s="7">
        <v>9.1900000000000001E-6</v>
      </c>
    </row>
    <row r="162" spans="1:4" x14ac:dyDescent="0.25">
      <c r="A162" s="6" t="s">
        <v>57</v>
      </c>
      <c r="B162" s="6" t="s">
        <v>576</v>
      </c>
      <c r="C162" s="6">
        <v>2.48</v>
      </c>
      <c r="D162" s="6">
        <v>0.02</v>
      </c>
    </row>
    <row r="163" spans="1:4" x14ac:dyDescent="0.25">
      <c r="A163" s="6" t="s">
        <v>33</v>
      </c>
      <c r="B163" s="2" t="s">
        <v>523</v>
      </c>
      <c r="C163" s="6">
        <v>2.4700000000000002</v>
      </c>
      <c r="D163" s="7">
        <v>1.42E-6</v>
      </c>
    </row>
    <row r="164" spans="1:4" x14ac:dyDescent="0.25">
      <c r="A164" s="6" t="s">
        <v>74</v>
      </c>
      <c r="B164" s="6" t="s">
        <v>385</v>
      </c>
      <c r="C164" s="6">
        <v>2.4700000000000002</v>
      </c>
      <c r="D164" s="7">
        <v>1.68E-6</v>
      </c>
    </row>
    <row r="165" spans="1:4" x14ac:dyDescent="0.25">
      <c r="A165" s="6" t="s">
        <v>209</v>
      </c>
      <c r="B165" s="6" t="s">
        <v>359</v>
      </c>
      <c r="C165" s="6">
        <v>2.4700000000000002</v>
      </c>
      <c r="D165" s="7">
        <v>4.9799999999999998E-5</v>
      </c>
    </row>
    <row r="166" spans="1:4" x14ac:dyDescent="0.25">
      <c r="A166" s="6" t="s">
        <v>12</v>
      </c>
      <c r="B166" s="2" t="s">
        <v>523</v>
      </c>
      <c r="C166" s="6">
        <v>2.46</v>
      </c>
      <c r="D166" s="7">
        <v>1.15E-6</v>
      </c>
    </row>
    <row r="167" spans="1:4" x14ac:dyDescent="0.25">
      <c r="A167" s="6" t="s">
        <v>202</v>
      </c>
      <c r="B167" s="6" t="s">
        <v>453</v>
      </c>
      <c r="C167" s="6">
        <v>2.46</v>
      </c>
      <c r="D167" s="6">
        <v>0.01</v>
      </c>
    </row>
    <row r="168" spans="1:4" x14ac:dyDescent="0.25">
      <c r="A168" s="6" t="s">
        <v>276</v>
      </c>
      <c r="B168" s="6" t="s">
        <v>486</v>
      </c>
      <c r="C168" s="6">
        <v>2.46</v>
      </c>
      <c r="D168" s="6">
        <v>0.01</v>
      </c>
    </row>
    <row r="169" spans="1:4" x14ac:dyDescent="0.25">
      <c r="A169" s="6" t="s">
        <v>347</v>
      </c>
      <c r="B169" s="6" t="s">
        <v>519</v>
      </c>
      <c r="C169" s="6">
        <v>2.46</v>
      </c>
      <c r="D169" s="7">
        <v>6.1399999999999997E-7</v>
      </c>
    </row>
    <row r="170" spans="1:4" x14ac:dyDescent="0.25">
      <c r="A170" s="6" t="s">
        <v>30</v>
      </c>
      <c r="B170" s="6" t="s">
        <v>360</v>
      </c>
      <c r="C170" s="6">
        <v>2.44</v>
      </c>
      <c r="D170" s="7">
        <v>9.2300000000000004E-3</v>
      </c>
    </row>
    <row r="171" spans="1:4" x14ac:dyDescent="0.25">
      <c r="A171" s="6" t="s">
        <v>40</v>
      </c>
      <c r="B171" s="6" t="s">
        <v>349</v>
      </c>
      <c r="C171" s="6">
        <v>2.44</v>
      </c>
      <c r="D171" s="7">
        <v>1.53E-6</v>
      </c>
    </row>
    <row r="172" spans="1:4" x14ac:dyDescent="0.25">
      <c r="A172" s="6" t="s">
        <v>214</v>
      </c>
      <c r="B172" s="6" t="s">
        <v>460</v>
      </c>
      <c r="C172" s="6">
        <v>2.44</v>
      </c>
      <c r="D172" s="6">
        <v>0.01</v>
      </c>
    </row>
    <row r="173" spans="1:4" x14ac:dyDescent="0.25">
      <c r="A173" s="6" t="s">
        <v>101</v>
      </c>
      <c r="B173" s="6" t="s">
        <v>523</v>
      </c>
      <c r="C173" s="6">
        <v>2.4300000000000002</v>
      </c>
      <c r="D173" s="7">
        <v>1.8599999999999999E-4</v>
      </c>
    </row>
    <row r="174" spans="1:4" x14ac:dyDescent="0.25">
      <c r="A174" s="6" t="s">
        <v>201</v>
      </c>
      <c r="B174" s="6" t="s">
        <v>577</v>
      </c>
      <c r="C174" s="6">
        <v>2.4300000000000002</v>
      </c>
      <c r="D174" s="6">
        <v>0.04</v>
      </c>
    </row>
    <row r="175" spans="1:4" x14ac:dyDescent="0.25">
      <c r="A175" s="6" t="s">
        <v>239</v>
      </c>
      <c r="B175" s="2" t="s">
        <v>567</v>
      </c>
      <c r="C175" s="6">
        <v>2.4300000000000002</v>
      </c>
      <c r="D175" s="6">
        <v>0.02</v>
      </c>
    </row>
    <row r="176" spans="1:4" x14ac:dyDescent="0.25">
      <c r="A176" s="6" t="s">
        <v>291</v>
      </c>
      <c r="B176" s="6" t="s">
        <v>492</v>
      </c>
      <c r="C176" s="6">
        <v>2.4300000000000002</v>
      </c>
      <c r="D176" s="7">
        <v>2.9399999999999999E-3</v>
      </c>
    </row>
    <row r="177" spans="1:4" x14ac:dyDescent="0.25">
      <c r="A177" s="6" t="s">
        <v>16</v>
      </c>
      <c r="B177" s="2" t="s">
        <v>523</v>
      </c>
      <c r="C177" s="6">
        <v>2.42</v>
      </c>
      <c r="D177" s="7">
        <v>3.01E-6</v>
      </c>
    </row>
    <row r="178" spans="1:4" x14ac:dyDescent="0.25">
      <c r="A178" s="6" t="s">
        <v>93</v>
      </c>
      <c r="B178" s="6" t="s">
        <v>391</v>
      </c>
      <c r="C178" s="6">
        <v>2.42</v>
      </c>
      <c r="D178" s="7">
        <v>3.5100000000000001E-3</v>
      </c>
    </row>
    <row r="179" spans="1:4" x14ac:dyDescent="0.25">
      <c r="A179" s="6" t="s">
        <v>194</v>
      </c>
      <c r="B179" s="6" t="s">
        <v>523</v>
      </c>
      <c r="C179" s="6">
        <v>2.41</v>
      </c>
      <c r="D179" s="7">
        <v>1.1400000000000001E-4</v>
      </c>
    </row>
    <row r="180" spans="1:4" x14ac:dyDescent="0.25">
      <c r="A180" s="6" t="s">
        <v>177</v>
      </c>
      <c r="B180" s="2" t="s">
        <v>523</v>
      </c>
      <c r="C180" s="6">
        <v>2.4</v>
      </c>
      <c r="D180" s="7">
        <v>2.5399999999999999E-4</v>
      </c>
    </row>
    <row r="181" spans="1:4" x14ac:dyDescent="0.25">
      <c r="A181" s="6" t="s">
        <v>38</v>
      </c>
      <c r="B181" s="6" t="s">
        <v>365</v>
      </c>
      <c r="C181" s="6">
        <v>2.39</v>
      </c>
      <c r="D181" s="6">
        <v>0.02</v>
      </c>
    </row>
    <row r="182" spans="1:4" x14ac:dyDescent="0.25">
      <c r="A182" s="6" t="s">
        <v>166</v>
      </c>
      <c r="B182" s="6" t="s">
        <v>435</v>
      </c>
      <c r="C182" s="6">
        <v>2.39</v>
      </c>
      <c r="D182" s="6">
        <v>0.02</v>
      </c>
    </row>
    <row r="183" spans="1:4" x14ac:dyDescent="0.25">
      <c r="A183" s="6" t="s">
        <v>344</v>
      </c>
      <c r="B183" s="6" t="s">
        <v>385</v>
      </c>
      <c r="C183" s="6">
        <v>2.39</v>
      </c>
      <c r="D183" s="7">
        <v>8.8199999999999998E-7</v>
      </c>
    </row>
    <row r="184" spans="1:4" x14ac:dyDescent="0.25">
      <c r="A184" s="6" t="s">
        <v>3</v>
      </c>
      <c r="B184" s="2" t="s">
        <v>364</v>
      </c>
      <c r="C184" s="6">
        <v>2.38</v>
      </c>
      <c r="D184" s="7">
        <v>5.1400000000000003E-4</v>
      </c>
    </row>
    <row r="185" spans="1:4" x14ac:dyDescent="0.25">
      <c r="A185" s="6" t="s">
        <v>114</v>
      </c>
      <c r="B185" s="6" t="s">
        <v>401</v>
      </c>
      <c r="C185" s="6">
        <v>2.37</v>
      </c>
      <c r="D185" s="7">
        <v>9.6900000000000003E-4</v>
      </c>
    </row>
    <row r="186" spans="1:4" x14ac:dyDescent="0.25">
      <c r="A186" s="6" t="s">
        <v>121</v>
      </c>
      <c r="B186" s="6" t="s">
        <v>405</v>
      </c>
      <c r="C186" s="6">
        <v>2.37</v>
      </c>
      <c r="D186" s="7">
        <v>2.8700000000000002E-3</v>
      </c>
    </row>
    <row r="187" spans="1:4" x14ac:dyDescent="0.25">
      <c r="A187" s="6" t="s">
        <v>175</v>
      </c>
      <c r="B187" s="6" t="s">
        <v>578</v>
      </c>
      <c r="C187" s="6">
        <v>2.37</v>
      </c>
      <c r="D187" s="6">
        <v>0.04</v>
      </c>
    </row>
    <row r="188" spans="1:4" x14ac:dyDescent="0.25">
      <c r="A188" s="6" t="s">
        <v>260</v>
      </c>
      <c r="B188" s="6" t="s">
        <v>579</v>
      </c>
      <c r="C188" s="6">
        <v>2.37</v>
      </c>
      <c r="D188" s="7">
        <v>2.42E-4</v>
      </c>
    </row>
    <row r="189" spans="1:4" x14ac:dyDescent="0.25">
      <c r="A189" s="6" t="s">
        <v>289</v>
      </c>
      <c r="B189" s="2" t="s">
        <v>580</v>
      </c>
      <c r="C189" s="6">
        <v>2.37</v>
      </c>
      <c r="D189" s="6">
        <v>0.02</v>
      </c>
    </row>
    <row r="190" spans="1:4" x14ac:dyDescent="0.25">
      <c r="A190" s="6" t="s">
        <v>35</v>
      </c>
      <c r="B190" s="6" t="s">
        <v>350</v>
      </c>
      <c r="C190" s="6">
        <v>2.36</v>
      </c>
      <c r="D190" s="7">
        <v>5.1399999999999999E-6</v>
      </c>
    </row>
    <row r="191" spans="1:4" x14ac:dyDescent="0.25">
      <c r="A191" s="6" t="s">
        <v>43</v>
      </c>
      <c r="B191" s="6" t="s">
        <v>367</v>
      </c>
      <c r="C191" s="6">
        <v>2.36</v>
      </c>
      <c r="D191" s="7">
        <v>1.07E-3</v>
      </c>
    </row>
    <row r="192" spans="1:4" x14ac:dyDescent="0.25">
      <c r="A192" s="6" t="s">
        <v>52</v>
      </c>
      <c r="B192" s="6" t="s">
        <v>581</v>
      </c>
      <c r="C192" s="6">
        <v>2.35</v>
      </c>
      <c r="D192" s="6">
        <v>0.03</v>
      </c>
    </row>
    <row r="193" spans="1:4" x14ac:dyDescent="0.25">
      <c r="A193" s="6" t="s">
        <v>259</v>
      </c>
      <c r="B193" s="2" t="s">
        <v>523</v>
      </c>
      <c r="C193" s="6">
        <v>2.35</v>
      </c>
      <c r="D193" s="7">
        <v>2.42E-4</v>
      </c>
    </row>
    <row r="194" spans="1:4" x14ac:dyDescent="0.25">
      <c r="A194" s="6" t="s">
        <v>160</v>
      </c>
      <c r="B194" s="6" t="s">
        <v>429</v>
      </c>
      <c r="C194" s="6">
        <v>2.34</v>
      </c>
      <c r="D194" s="7">
        <v>2.2300000000000002E-3</v>
      </c>
    </row>
    <row r="195" spans="1:4" x14ac:dyDescent="0.25">
      <c r="A195" s="6" t="s">
        <v>118</v>
      </c>
      <c r="B195" s="6" t="s">
        <v>520</v>
      </c>
      <c r="C195" s="6">
        <v>2.33</v>
      </c>
      <c r="D195" s="6">
        <v>0.01</v>
      </c>
    </row>
    <row r="196" spans="1:4" x14ac:dyDescent="0.25">
      <c r="A196" s="6" t="s">
        <v>199</v>
      </c>
      <c r="B196" s="6" t="s">
        <v>582</v>
      </c>
      <c r="C196" s="6">
        <v>2.33</v>
      </c>
      <c r="D196" s="7">
        <v>4.9100000000000004E-6</v>
      </c>
    </row>
    <row r="197" spans="1:4" x14ac:dyDescent="0.25">
      <c r="A197" s="6" t="s">
        <v>257</v>
      </c>
      <c r="B197" s="6" t="s">
        <v>523</v>
      </c>
      <c r="C197" s="6">
        <v>2.33</v>
      </c>
      <c r="D197" s="7">
        <v>2.12E-4</v>
      </c>
    </row>
    <row r="198" spans="1:4" x14ac:dyDescent="0.25">
      <c r="A198" s="6" t="s">
        <v>273</v>
      </c>
      <c r="B198" s="6" t="s">
        <v>523</v>
      </c>
      <c r="C198" s="6">
        <v>2.33</v>
      </c>
      <c r="D198" s="7">
        <v>8.9199999999999993E-6</v>
      </c>
    </row>
    <row r="199" spans="1:4" x14ac:dyDescent="0.25">
      <c r="A199" s="6" t="s">
        <v>25</v>
      </c>
      <c r="B199" s="6" t="s">
        <v>523</v>
      </c>
      <c r="C199" s="6">
        <v>2.3199999999999998</v>
      </c>
      <c r="D199" s="7">
        <v>2.8400000000000002E-4</v>
      </c>
    </row>
    <row r="200" spans="1:4" x14ac:dyDescent="0.25">
      <c r="A200" s="6" t="s">
        <v>73</v>
      </c>
      <c r="B200" s="6" t="s">
        <v>583</v>
      </c>
      <c r="C200" s="6">
        <v>2.3199999999999998</v>
      </c>
      <c r="D200" s="6">
        <v>0.01</v>
      </c>
    </row>
    <row r="201" spans="1:4" x14ac:dyDescent="0.25">
      <c r="A201" s="6" t="s">
        <v>178</v>
      </c>
      <c r="B201" s="6" t="s">
        <v>530</v>
      </c>
      <c r="C201" s="6">
        <v>2.3199999999999998</v>
      </c>
      <c r="D201" s="7">
        <v>5.8799999999999999E-5</v>
      </c>
    </row>
    <row r="202" spans="1:4" x14ac:dyDescent="0.25">
      <c r="A202" s="6" t="s">
        <v>261</v>
      </c>
      <c r="B202" s="2" t="s">
        <v>523</v>
      </c>
      <c r="C202" s="6">
        <v>2.3199999999999998</v>
      </c>
      <c r="D202" s="7">
        <v>2.6200000000000003E-4</v>
      </c>
    </row>
    <row r="203" spans="1:4" x14ac:dyDescent="0.25">
      <c r="A203" s="6" t="s">
        <v>285</v>
      </c>
      <c r="B203" s="6" t="s">
        <v>490</v>
      </c>
      <c r="C203" s="6">
        <v>2.3199999999999998</v>
      </c>
      <c r="D203" s="6">
        <v>0.02</v>
      </c>
    </row>
    <row r="204" spans="1:4" x14ac:dyDescent="0.25">
      <c r="A204" s="6" t="s">
        <v>17</v>
      </c>
      <c r="B204" s="6" t="s">
        <v>568</v>
      </c>
      <c r="C204" s="6">
        <v>2.31</v>
      </c>
      <c r="D204" s="7">
        <v>2.5500000000000002E-4</v>
      </c>
    </row>
    <row r="205" spans="1:4" x14ac:dyDescent="0.25">
      <c r="A205" s="6" t="s">
        <v>211</v>
      </c>
      <c r="B205" s="6" t="s">
        <v>584</v>
      </c>
      <c r="C205" s="6">
        <v>2.31</v>
      </c>
      <c r="D205" s="7">
        <v>3.8700000000000002E-3</v>
      </c>
    </row>
    <row r="206" spans="1:4" x14ac:dyDescent="0.25">
      <c r="A206" s="6" t="s">
        <v>230</v>
      </c>
      <c r="B206" s="2" t="s">
        <v>585</v>
      </c>
      <c r="C206" s="6">
        <v>2.31</v>
      </c>
      <c r="D206" s="7">
        <v>1.3699999999999999E-3</v>
      </c>
    </row>
    <row r="207" spans="1:4" x14ac:dyDescent="0.25">
      <c r="A207" s="6" t="s">
        <v>142</v>
      </c>
      <c r="B207" s="6" t="s">
        <v>419</v>
      </c>
      <c r="C207" s="6">
        <v>2.2999999999999998</v>
      </c>
      <c r="D207" s="7">
        <v>2.16E-3</v>
      </c>
    </row>
    <row r="208" spans="1:4" x14ac:dyDescent="0.25">
      <c r="A208" s="6" t="s">
        <v>34</v>
      </c>
      <c r="B208" s="6" t="s">
        <v>363</v>
      </c>
      <c r="C208" s="6">
        <v>2.2799999999999998</v>
      </c>
      <c r="D208" s="7">
        <v>3.0499999999999999E-4</v>
      </c>
    </row>
    <row r="209" spans="1:4" x14ac:dyDescent="0.25">
      <c r="A209" s="6" t="s">
        <v>60</v>
      </c>
      <c r="B209" s="6" t="s">
        <v>530</v>
      </c>
      <c r="C209" s="6">
        <v>2.2799999999999998</v>
      </c>
      <c r="D209" s="6">
        <v>0.03</v>
      </c>
    </row>
    <row r="210" spans="1:4" x14ac:dyDescent="0.25">
      <c r="A210" s="6" t="s">
        <v>123</v>
      </c>
      <c r="B210" s="6" t="s">
        <v>523</v>
      </c>
      <c r="C210" s="6">
        <v>2.2799999999999998</v>
      </c>
      <c r="D210" s="7">
        <v>1.17E-3</v>
      </c>
    </row>
    <row r="211" spans="1:4" x14ac:dyDescent="0.25">
      <c r="A211" s="6" t="s">
        <v>345</v>
      </c>
      <c r="B211" s="6" t="s">
        <v>523</v>
      </c>
      <c r="C211" s="6">
        <v>2.2799999999999998</v>
      </c>
      <c r="D211" s="7">
        <v>3.6400000000000001E-4</v>
      </c>
    </row>
    <row r="212" spans="1:4" x14ac:dyDescent="0.25">
      <c r="A212" s="6" t="s">
        <v>23</v>
      </c>
      <c r="B212" s="6" t="s">
        <v>523</v>
      </c>
      <c r="C212" s="6">
        <v>2.27</v>
      </c>
      <c r="D212" s="7">
        <v>5.8100000000000003E-5</v>
      </c>
    </row>
    <row r="213" spans="1:4" x14ac:dyDescent="0.25">
      <c r="A213" s="6" t="s">
        <v>29</v>
      </c>
      <c r="B213" s="2" t="s">
        <v>523</v>
      </c>
      <c r="C213" s="6">
        <v>2.2599999999999998</v>
      </c>
      <c r="D213" s="7">
        <v>1.9199999999999999E-5</v>
      </c>
    </row>
    <row r="214" spans="1:4" x14ac:dyDescent="0.25">
      <c r="A214" s="6" t="s">
        <v>135</v>
      </c>
      <c r="B214" s="6" t="s">
        <v>415</v>
      </c>
      <c r="C214" s="6">
        <v>2.2599999999999998</v>
      </c>
      <c r="D214" s="6">
        <v>0.01</v>
      </c>
    </row>
    <row r="215" spans="1:4" x14ac:dyDescent="0.25">
      <c r="A215" s="6" t="s">
        <v>262</v>
      </c>
      <c r="B215" s="2" t="s">
        <v>523</v>
      </c>
      <c r="C215" s="6">
        <v>2.2599999999999998</v>
      </c>
      <c r="D215" s="6">
        <v>0.03</v>
      </c>
    </row>
    <row r="216" spans="1:4" x14ac:dyDescent="0.25">
      <c r="A216" s="6" t="s">
        <v>217</v>
      </c>
      <c r="B216" s="6" t="s">
        <v>462</v>
      </c>
      <c r="C216" s="6">
        <v>2.25</v>
      </c>
      <c r="D216" s="7">
        <v>5.9799999999999997E-5</v>
      </c>
    </row>
    <row r="217" spans="1:4" x14ac:dyDescent="0.25">
      <c r="A217" s="6" t="s">
        <v>243</v>
      </c>
      <c r="B217" s="6" t="s">
        <v>474</v>
      </c>
      <c r="C217" s="6">
        <v>2.25</v>
      </c>
      <c r="D217" s="7">
        <v>2.48E-3</v>
      </c>
    </row>
    <row r="218" spans="1:4" x14ac:dyDescent="0.25">
      <c r="A218" s="6" t="s">
        <v>138</v>
      </c>
      <c r="B218" s="6" t="s">
        <v>418</v>
      </c>
      <c r="C218" s="6">
        <v>2.2400000000000002</v>
      </c>
      <c r="D218" s="7">
        <v>7.3699999999999997E-6</v>
      </c>
    </row>
    <row r="219" spans="1:4" x14ac:dyDescent="0.25">
      <c r="A219" s="6" t="s">
        <v>247</v>
      </c>
      <c r="B219" s="2" t="s">
        <v>586</v>
      </c>
      <c r="C219" s="6">
        <v>2.2400000000000002</v>
      </c>
      <c r="D219" s="6">
        <v>0.02</v>
      </c>
    </row>
    <row r="220" spans="1:4" x14ac:dyDescent="0.25">
      <c r="A220" s="6" t="s">
        <v>13</v>
      </c>
      <c r="B220" s="6" t="s">
        <v>356</v>
      </c>
      <c r="C220" s="6">
        <v>2.23</v>
      </c>
      <c r="D220" s="6">
        <v>0.04</v>
      </c>
    </row>
    <row r="221" spans="1:4" x14ac:dyDescent="0.25">
      <c r="A221" s="6" t="s">
        <v>79</v>
      </c>
      <c r="B221" s="2" t="s">
        <v>530</v>
      </c>
      <c r="C221" s="6">
        <v>2.23</v>
      </c>
      <c r="D221" s="6">
        <v>0.03</v>
      </c>
    </row>
    <row r="222" spans="1:4" x14ac:dyDescent="0.25">
      <c r="A222" s="6" t="s">
        <v>234</v>
      </c>
      <c r="B222" s="6" t="s">
        <v>377</v>
      </c>
      <c r="C222" s="6">
        <v>2.23</v>
      </c>
      <c r="D222" s="6">
        <v>0.02</v>
      </c>
    </row>
    <row r="223" spans="1:4" x14ac:dyDescent="0.25">
      <c r="A223" s="6" t="s">
        <v>343</v>
      </c>
      <c r="B223" s="2" t="s">
        <v>523</v>
      </c>
      <c r="C223" s="6">
        <v>2.23</v>
      </c>
      <c r="D223" s="6">
        <v>0.03</v>
      </c>
    </row>
    <row r="224" spans="1:4" x14ac:dyDescent="0.25">
      <c r="A224" s="6" t="s">
        <v>10</v>
      </c>
      <c r="B224" s="6" t="s">
        <v>354</v>
      </c>
      <c r="C224" s="6">
        <v>2.2200000000000002</v>
      </c>
      <c r="D224" s="7">
        <v>4.5599999999999998E-3</v>
      </c>
    </row>
    <row r="225" spans="1:4" x14ac:dyDescent="0.25">
      <c r="A225" s="6" t="s">
        <v>42</v>
      </c>
      <c r="B225" s="6" t="s">
        <v>366</v>
      </c>
      <c r="C225" s="6">
        <v>2.2200000000000002</v>
      </c>
      <c r="D225" s="7">
        <v>1.6899999999999999E-4</v>
      </c>
    </row>
    <row r="226" spans="1:4" x14ac:dyDescent="0.25">
      <c r="A226" s="6" t="s">
        <v>99</v>
      </c>
      <c r="B226" s="2" t="s">
        <v>587</v>
      </c>
      <c r="C226" s="6">
        <v>2.2200000000000002</v>
      </c>
      <c r="D226" s="7">
        <v>4.2000000000000002E-4</v>
      </c>
    </row>
    <row r="227" spans="1:4" x14ac:dyDescent="0.25">
      <c r="A227" s="6" t="s">
        <v>69</v>
      </c>
      <c r="B227" s="6" t="s">
        <v>377</v>
      </c>
      <c r="C227" s="6">
        <v>2.2000000000000002</v>
      </c>
      <c r="D227" s="7">
        <v>2.8700000000000002E-3</v>
      </c>
    </row>
    <row r="228" spans="1:4" x14ac:dyDescent="0.25">
      <c r="A228" s="6" t="s">
        <v>136</v>
      </c>
      <c r="B228" s="6" t="s">
        <v>416</v>
      </c>
      <c r="C228" s="6">
        <v>2.2000000000000002</v>
      </c>
      <c r="D228" s="7">
        <v>3.2400000000000001E-4</v>
      </c>
    </row>
    <row r="229" spans="1:4" x14ac:dyDescent="0.25">
      <c r="A229" s="6" t="s">
        <v>295</v>
      </c>
      <c r="B229" s="6" t="s">
        <v>452</v>
      </c>
      <c r="C229" s="6">
        <v>2.2000000000000002</v>
      </c>
      <c r="D229" s="6">
        <v>0.01</v>
      </c>
    </row>
    <row r="230" spans="1:4" x14ac:dyDescent="0.25">
      <c r="A230" s="6" t="s">
        <v>46</v>
      </c>
      <c r="B230" s="6" t="s">
        <v>370</v>
      </c>
      <c r="C230" s="6">
        <v>2.19</v>
      </c>
      <c r="D230" s="6">
        <v>0.04</v>
      </c>
    </row>
    <row r="231" spans="1:4" x14ac:dyDescent="0.25">
      <c r="A231" s="6" t="s">
        <v>92</v>
      </c>
      <c r="B231" s="2" t="s">
        <v>523</v>
      </c>
      <c r="C231" s="6">
        <v>2.19</v>
      </c>
      <c r="D231" s="7">
        <v>1.22E-5</v>
      </c>
    </row>
    <row r="232" spans="1:4" x14ac:dyDescent="0.25">
      <c r="A232" s="6" t="s">
        <v>145</v>
      </c>
      <c r="B232" s="6" t="s">
        <v>420</v>
      </c>
      <c r="C232" s="6">
        <v>2.19</v>
      </c>
      <c r="D232" s="6">
        <v>0.05</v>
      </c>
    </row>
    <row r="233" spans="1:4" x14ac:dyDescent="0.25">
      <c r="A233" s="6" t="s">
        <v>171</v>
      </c>
      <c r="B233" s="6" t="s">
        <v>438</v>
      </c>
      <c r="C233" s="6">
        <v>2.19</v>
      </c>
      <c r="D233" s="7">
        <v>9.1999999999999998E-3</v>
      </c>
    </row>
    <row r="234" spans="1:4" x14ac:dyDescent="0.25">
      <c r="A234" s="6" t="s">
        <v>305</v>
      </c>
      <c r="B234" s="6" t="s">
        <v>499</v>
      </c>
      <c r="C234" s="6">
        <v>2.19</v>
      </c>
      <c r="D234" s="7">
        <v>8.0000000000000002E-3</v>
      </c>
    </row>
    <row r="235" spans="1:4" x14ac:dyDescent="0.25">
      <c r="A235" s="6" t="s">
        <v>148</v>
      </c>
      <c r="B235" s="6" t="s">
        <v>423</v>
      </c>
      <c r="C235" s="6">
        <v>2.1800000000000002</v>
      </c>
      <c r="D235" s="7">
        <v>1.95E-5</v>
      </c>
    </row>
    <row r="236" spans="1:4" x14ac:dyDescent="0.25">
      <c r="A236" s="6" t="s">
        <v>272</v>
      </c>
      <c r="B236" s="2" t="s">
        <v>588</v>
      </c>
      <c r="C236" s="6">
        <v>2.1800000000000002</v>
      </c>
      <c r="D236" s="7">
        <v>4.9799999999999998E-5</v>
      </c>
    </row>
    <row r="237" spans="1:4" x14ac:dyDescent="0.25">
      <c r="A237" s="6" t="s">
        <v>88</v>
      </c>
      <c r="B237" s="6" t="s">
        <v>389</v>
      </c>
      <c r="C237" s="6">
        <v>2.17</v>
      </c>
      <c r="D237" s="6">
        <v>0.03</v>
      </c>
    </row>
    <row r="238" spans="1:4" x14ac:dyDescent="0.25">
      <c r="A238" s="6" t="s">
        <v>174</v>
      </c>
      <c r="B238" s="6" t="s">
        <v>589</v>
      </c>
      <c r="C238" s="6">
        <v>2.17</v>
      </c>
      <c r="D238" s="7">
        <v>4.0900000000000002E-4</v>
      </c>
    </row>
    <row r="239" spans="1:4" x14ac:dyDescent="0.25">
      <c r="A239" s="6" t="s">
        <v>335</v>
      </c>
      <c r="B239" s="2" t="s">
        <v>590</v>
      </c>
      <c r="C239" s="6">
        <v>2.17</v>
      </c>
      <c r="D239" s="6">
        <v>0.01</v>
      </c>
    </row>
    <row r="240" spans="1:4" x14ac:dyDescent="0.25">
      <c r="A240" s="6" t="s">
        <v>9</v>
      </c>
      <c r="B240" s="6" t="s">
        <v>353</v>
      </c>
      <c r="C240" s="6">
        <v>2.16</v>
      </c>
      <c r="D240" s="7">
        <v>9.1099999999999992E-6</v>
      </c>
    </row>
    <row r="241" spans="1:4" x14ac:dyDescent="0.25">
      <c r="A241" s="6" t="s">
        <v>95</v>
      </c>
      <c r="B241" s="6" t="s">
        <v>393</v>
      </c>
      <c r="C241" s="6">
        <v>2.16</v>
      </c>
      <c r="D241" s="7">
        <v>1.31E-3</v>
      </c>
    </row>
    <row r="242" spans="1:4" x14ac:dyDescent="0.25">
      <c r="A242" s="6" t="s">
        <v>111</v>
      </c>
      <c r="B242" s="6" t="s">
        <v>400</v>
      </c>
      <c r="C242" s="6">
        <v>2.16</v>
      </c>
      <c r="D242" s="6">
        <v>0.03</v>
      </c>
    </row>
    <row r="243" spans="1:4" x14ac:dyDescent="0.25">
      <c r="A243" s="6" t="s">
        <v>232</v>
      </c>
      <c r="B243" s="6" t="s">
        <v>523</v>
      </c>
      <c r="C243" s="6">
        <v>2.15</v>
      </c>
      <c r="D243" s="7">
        <v>2.14E-3</v>
      </c>
    </row>
    <row r="244" spans="1:4" x14ac:dyDescent="0.25">
      <c r="A244" s="6" t="s">
        <v>226</v>
      </c>
      <c r="B244" s="2" t="s">
        <v>574</v>
      </c>
      <c r="C244" s="6">
        <v>2.14</v>
      </c>
      <c r="D244" s="6">
        <v>0.02</v>
      </c>
    </row>
    <row r="245" spans="1:4" x14ac:dyDescent="0.25">
      <c r="A245" s="6" t="s">
        <v>64</v>
      </c>
      <c r="B245" s="6" t="s">
        <v>379</v>
      </c>
      <c r="C245" s="6">
        <v>2.13</v>
      </c>
      <c r="D245" s="7">
        <v>4.3899999999999999E-4</v>
      </c>
    </row>
    <row r="246" spans="1:4" x14ac:dyDescent="0.25">
      <c r="A246" s="6" t="s">
        <v>110</v>
      </c>
      <c r="B246" s="6" t="s">
        <v>399</v>
      </c>
      <c r="C246" s="6">
        <v>2.13</v>
      </c>
      <c r="D246" s="7">
        <v>7.5699999999999997E-4</v>
      </c>
    </row>
    <row r="247" spans="1:4" x14ac:dyDescent="0.25">
      <c r="A247" s="6" t="s">
        <v>113</v>
      </c>
      <c r="B247" s="6" t="s">
        <v>591</v>
      </c>
      <c r="C247" s="6">
        <v>2.13</v>
      </c>
      <c r="D247" s="6">
        <v>0.03</v>
      </c>
    </row>
    <row r="248" spans="1:4" x14ac:dyDescent="0.25">
      <c r="A248" s="6" t="s">
        <v>304</v>
      </c>
      <c r="B248" s="2" t="s">
        <v>530</v>
      </c>
      <c r="C248" s="6">
        <v>2.13</v>
      </c>
      <c r="D248" s="6">
        <v>0.03</v>
      </c>
    </row>
    <row r="249" spans="1:4" x14ac:dyDescent="0.25">
      <c r="A249" s="6" t="s">
        <v>65</v>
      </c>
      <c r="B249" s="6" t="s">
        <v>380</v>
      </c>
      <c r="C249" s="6">
        <v>2.12</v>
      </c>
      <c r="D249" s="7">
        <v>5.3600000000000002E-3</v>
      </c>
    </row>
    <row r="250" spans="1:4" x14ac:dyDescent="0.25">
      <c r="A250" s="6" t="s">
        <v>296</v>
      </c>
      <c r="B250" s="6" t="s">
        <v>493</v>
      </c>
      <c r="C250" s="6">
        <v>2.12</v>
      </c>
      <c r="D250" s="6">
        <v>0.02</v>
      </c>
    </row>
    <row r="251" spans="1:4" x14ac:dyDescent="0.25">
      <c r="A251" s="6" t="s">
        <v>327</v>
      </c>
      <c r="B251" s="6" t="s">
        <v>592</v>
      </c>
      <c r="C251" s="6">
        <v>2.12</v>
      </c>
      <c r="D251" s="7">
        <v>1.5200000000000001E-4</v>
      </c>
    </row>
    <row r="252" spans="1:4" x14ac:dyDescent="0.25">
      <c r="A252" s="6" t="s">
        <v>55</v>
      </c>
      <c r="B252" s="6" t="s">
        <v>530</v>
      </c>
      <c r="C252" s="6">
        <v>2.1</v>
      </c>
      <c r="D252" s="7">
        <v>1.49E-3</v>
      </c>
    </row>
    <row r="253" spans="1:4" x14ac:dyDescent="0.25">
      <c r="A253" s="6" t="s">
        <v>84</v>
      </c>
      <c r="B253" s="2" t="s">
        <v>530</v>
      </c>
      <c r="C253" s="6">
        <v>2.1</v>
      </c>
      <c r="D253" s="6">
        <v>0.01</v>
      </c>
    </row>
    <row r="254" spans="1:4" x14ac:dyDescent="0.25">
      <c r="A254" s="6" t="s">
        <v>334</v>
      </c>
      <c r="B254" s="6" t="s">
        <v>513</v>
      </c>
      <c r="C254" s="6">
        <v>2.1</v>
      </c>
      <c r="D254" s="7">
        <v>9.8300000000000004E-5</v>
      </c>
    </row>
    <row r="255" spans="1:4" x14ac:dyDescent="0.25">
      <c r="A255" s="6" t="s">
        <v>8</v>
      </c>
      <c r="B255" s="2" t="s">
        <v>353</v>
      </c>
      <c r="C255" s="6">
        <v>2.09</v>
      </c>
      <c r="D255" s="7">
        <v>2.14E-4</v>
      </c>
    </row>
    <row r="256" spans="1:4" x14ac:dyDescent="0.25">
      <c r="A256" s="6" t="s">
        <v>32</v>
      </c>
      <c r="B256" s="6" t="s">
        <v>362</v>
      </c>
      <c r="C256" s="6">
        <v>2.09</v>
      </c>
      <c r="D256" s="7">
        <v>4.5399999999999999E-5</v>
      </c>
    </row>
    <row r="257" spans="1:4" x14ac:dyDescent="0.25">
      <c r="A257" s="6" t="s">
        <v>223</v>
      </c>
      <c r="B257" s="6" t="s">
        <v>523</v>
      </c>
      <c r="C257" s="6">
        <v>2.09</v>
      </c>
      <c r="D257" s="7">
        <v>9.1400000000000006E-3</v>
      </c>
    </row>
    <row r="258" spans="1:4" x14ac:dyDescent="0.25">
      <c r="A258" s="6" t="s">
        <v>331</v>
      </c>
      <c r="B258" s="2" t="s">
        <v>593</v>
      </c>
      <c r="C258" s="6">
        <v>2.09</v>
      </c>
      <c r="D258" s="7">
        <v>1.6900000000000001E-3</v>
      </c>
    </row>
    <row r="259" spans="1:4" x14ac:dyDescent="0.25">
      <c r="A259" s="6" t="s">
        <v>11</v>
      </c>
      <c r="B259" s="6" t="s">
        <v>355</v>
      </c>
      <c r="C259" s="6">
        <v>2.08</v>
      </c>
      <c r="D259" s="7">
        <v>2.6099999999999999E-3</v>
      </c>
    </row>
    <row r="260" spans="1:4" x14ac:dyDescent="0.25">
      <c r="A260" s="6" t="s">
        <v>31</v>
      </c>
      <c r="B260" s="6" t="s">
        <v>361</v>
      </c>
      <c r="C260" s="6">
        <v>2.0699999999999998</v>
      </c>
      <c r="D260" s="7">
        <v>9.8300000000000004E-5</v>
      </c>
    </row>
    <row r="261" spans="1:4" x14ac:dyDescent="0.25">
      <c r="A261" s="6" t="s">
        <v>67</v>
      </c>
      <c r="B261" s="6" t="s">
        <v>382</v>
      </c>
      <c r="C261" s="6">
        <v>2.0699999999999998</v>
      </c>
      <c r="D261" s="7">
        <v>1.42E-6</v>
      </c>
    </row>
    <row r="262" spans="1:4" x14ac:dyDescent="0.25">
      <c r="A262" s="6" t="s">
        <v>14</v>
      </c>
      <c r="B262" s="6" t="s">
        <v>523</v>
      </c>
      <c r="C262" s="6">
        <v>2.06</v>
      </c>
      <c r="D262" s="7">
        <v>7.7200000000000006E-5</v>
      </c>
    </row>
    <row r="263" spans="1:4" x14ac:dyDescent="0.25">
      <c r="A263" s="6" t="s">
        <v>83</v>
      </c>
      <c r="B263" s="6" t="s">
        <v>523</v>
      </c>
      <c r="C263" s="6">
        <v>2.06</v>
      </c>
      <c r="D263" s="7">
        <v>1.31E-3</v>
      </c>
    </row>
    <row r="264" spans="1:4" x14ac:dyDescent="0.25">
      <c r="A264" s="6" t="s">
        <v>124</v>
      </c>
      <c r="B264" s="2" t="s">
        <v>530</v>
      </c>
      <c r="C264" s="6">
        <v>2.06</v>
      </c>
      <c r="D264" s="7">
        <v>3.48E-3</v>
      </c>
    </row>
    <row r="265" spans="1:4" x14ac:dyDescent="0.25">
      <c r="A265" s="6" t="s">
        <v>193</v>
      </c>
      <c r="B265" s="6" t="s">
        <v>448</v>
      </c>
      <c r="C265" s="6">
        <v>2.06</v>
      </c>
      <c r="D265" s="6">
        <v>0.03</v>
      </c>
    </row>
    <row r="266" spans="1:4" x14ac:dyDescent="0.25">
      <c r="A266" s="6" t="s">
        <v>204</v>
      </c>
      <c r="B266" s="6" t="s">
        <v>455</v>
      </c>
      <c r="C266" s="6">
        <v>2.06</v>
      </c>
      <c r="D266" s="6">
        <v>0.03</v>
      </c>
    </row>
    <row r="267" spans="1:4" x14ac:dyDescent="0.25">
      <c r="A267" s="6" t="s">
        <v>191</v>
      </c>
      <c r="B267" s="6" t="s">
        <v>447</v>
      </c>
      <c r="C267" s="6">
        <v>2.0499999999999998</v>
      </c>
      <c r="D267" s="6">
        <v>0.03</v>
      </c>
    </row>
    <row r="268" spans="1:4" x14ac:dyDescent="0.25">
      <c r="A268" s="6" t="s">
        <v>316</v>
      </c>
      <c r="B268" s="6" t="s">
        <v>505</v>
      </c>
      <c r="C268" s="6">
        <v>2.0499999999999998</v>
      </c>
      <c r="D268" s="7">
        <v>9.8300000000000004E-5</v>
      </c>
    </row>
    <row r="269" spans="1:4" x14ac:dyDescent="0.25">
      <c r="A269" s="6" t="s">
        <v>168</v>
      </c>
      <c r="B269" s="6" t="s">
        <v>530</v>
      </c>
      <c r="C269" s="6">
        <v>2.04</v>
      </c>
      <c r="D269" s="6">
        <v>0.01</v>
      </c>
    </row>
    <row r="270" spans="1:4" x14ac:dyDescent="0.25">
      <c r="A270" s="6" t="s">
        <v>100</v>
      </c>
      <c r="B270" s="6" t="s">
        <v>594</v>
      </c>
      <c r="C270" s="6">
        <v>2.0299999999999998</v>
      </c>
      <c r="D270" s="6">
        <v>0.03</v>
      </c>
    </row>
    <row r="271" spans="1:4" x14ac:dyDescent="0.25">
      <c r="A271" s="6" t="s">
        <v>274</v>
      </c>
      <c r="B271" s="2" t="s">
        <v>523</v>
      </c>
      <c r="C271" s="6">
        <v>2.0299999999999998</v>
      </c>
      <c r="D271" s="7">
        <v>1.2899999999999999E-3</v>
      </c>
    </row>
    <row r="272" spans="1:4" x14ac:dyDescent="0.25">
      <c r="A272" s="6" t="s">
        <v>107</v>
      </c>
      <c r="B272" s="6" t="s">
        <v>595</v>
      </c>
      <c r="C272" s="6">
        <v>2.02</v>
      </c>
      <c r="D272" s="6">
        <v>0.04</v>
      </c>
    </row>
    <row r="273" spans="1:4" x14ac:dyDescent="0.25">
      <c r="A273" s="6" t="s">
        <v>280</v>
      </c>
      <c r="B273" s="2" t="s">
        <v>530</v>
      </c>
      <c r="C273" s="6">
        <v>2.02</v>
      </c>
      <c r="D273" s="6">
        <v>0.03</v>
      </c>
    </row>
    <row r="274" spans="1:4" x14ac:dyDescent="0.25">
      <c r="A274" s="6" t="s">
        <v>313</v>
      </c>
      <c r="B274" s="6" t="s">
        <v>503</v>
      </c>
      <c r="C274" s="6">
        <v>2.02</v>
      </c>
      <c r="D274" s="6">
        <v>0.03</v>
      </c>
    </row>
    <row r="275" spans="1:4" x14ac:dyDescent="0.25">
      <c r="A275" s="6" t="s">
        <v>326</v>
      </c>
      <c r="B275" s="6" t="s">
        <v>510</v>
      </c>
      <c r="C275" s="6">
        <v>2.02</v>
      </c>
      <c r="D275" s="6">
        <v>0.01</v>
      </c>
    </row>
    <row r="276" spans="1:4" x14ac:dyDescent="0.25">
      <c r="A276" s="6" t="s">
        <v>112</v>
      </c>
      <c r="B276" s="2" t="s">
        <v>530</v>
      </c>
      <c r="C276" s="6">
        <v>2.0099999999999998</v>
      </c>
      <c r="D276" s="7">
        <v>2.5000000000000001E-4</v>
      </c>
    </row>
    <row r="277" spans="1:4" x14ac:dyDescent="0.25">
      <c r="A277" s="6" t="s">
        <v>146</v>
      </c>
      <c r="B277" s="6" t="s">
        <v>421</v>
      </c>
      <c r="C277" s="6">
        <v>2.0099999999999998</v>
      </c>
      <c r="D277" s="6">
        <v>0.02</v>
      </c>
    </row>
    <row r="278" spans="1:4" x14ac:dyDescent="0.25">
      <c r="A278" s="6" t="s">
        <v>147</v>
      </c>
      <c r="B278" s="6" t="s">
        <v>422</v>
      </c>
      <c r="C278" s="6">
        <v>2.0099999999999998</v>
      </c>
      <c r="D278" s="6">
        <v>0.03</v>
      </c>
    </row>
    <row r="279" spans="1:4" x14ac:dyDescent="0.25">
      <c r="A279" s="6" t="s">
        <v>323</v>
      </c>
      <c r="B279" s="2" t="s">
        <v>523</v>
      </c>
      <c r="C279" s="6">
        <v>2</v>
      </c>
      <c r="D279" s="7">
        <v>2.04E-4</v>
      </c>
    </row>
    <row r="280" spans="1:4" x14ac:dyDescent="0.25">
      <c r="A280" s="6" t="s">
        <v>329</v>
      </c>
      <c r="B280" s="6" t="s">
        <v>511</v>
      </c>
      <c r="C280" s="6">
        <v>2</v>
      </c>
      <c r="D280" s="6">
        <v>0.02</v>
      </c>
    </row>
    <row r="281" spans="1:4" x14ac:dyDescent="0.25">
      <c r="A281" s="6" t="s">
        <v>54</v>
      </c>
      <c r="B281" s="2" t="s">
        <v>596</v>
      </c>
      <c r="C281" s="6">
        <v>-2</v>
      </c>
      <c r="D281" s="7">
        <v>2.6700000000000001E-3</v>
      </c>
    </row>
    <row r="282" spans="1:4" x14ac:dyDescent="0.25">
      <c r="A282" s="6" t="s">
        <v>133</v>
      </c>
      <c r="B282" s="6" t="s">
        <v>413</v>
      </c>
      <c r="C282" s="6">
        <v>-2</v>
      </c>
      <c r="D282" s="6">
        <v>0.03</v>
      </c>
    </row>
    <row r="283" spans="1:4" x14ac:dyDescent="0.25">
      <c r="A283" s="6" t="s">
        <v>240</v>
      </c>
      <c r="B283" s="6" t="s">
        <v>472</v>
      </c>
      <c r="C283" s="6">
        <v>-2.0099999999999998</v>
      </c>
      <c r="D283" s="6">
        <v>0.03</v>
      </c>
    </row>
    <row r="284" spans="1:4" x14ac:dyDescent="0.25">
      <c r="A284" s="6" t="s">
        <v>61</v>
      </c>
      <c r="B284" s="2" t="s">
        <v>530</v>
      </c>
      <c r="C284" s="6">
        <v>-2.02</v>
      </c>
      <c r="D284" s="7">
        <v>5.8799999999999999E-5</v>
      </c>
    </row>
    <row r="285" spans="1:4" x14ac:dyDescent="0.25">
      <c r="A285" s="6" t="s">
        <v>162</v>
      </c>
      <c r="B285" s="6" t="s">
        <v>431</v>
      </c>
      <c r="C285" s="6">
        <v>-2.0299999999999998</v>
      </c>
      <c r="D285" s="6">
        <v>0.04</v>
      </c>
    </row>
    <row r="286" spans="1:4" x14ac:dyDescent="0.25">
      <c r="A286" s="6" t="s">
        <v>70</v>
      </c>
      <c r="B286" s="6" t="s">
        <v>383</v>
      </c>
      <c r="C286" s="6">
        <v>-2.0499999999999998</v>
      </c>
      <c r="D286" s="6">
        <v>0.01</v>
      </c>
    </row>
    <row r="287" spans="1:4" x14ac:dyDescent="0.25">
      <c r="A287" s="6" t="s">
        <v>51</v>
      </c>
      <c r="B287" s="6" t="s">
        <v>374</v>
      </c>
      <c r="C287" s="6">
        <v>-2.06</v>
      </c>
      <c r="D287" s="7">
        <v>9.6699999999999998E-3</v>
      </c>
    </row>
    <row r="288" spans="1:4" x14ac:dyDescent="0.25">
      <c r="A288" s="6" t="s">
        <v>21</v>
      </c>
      <c r="B288" s="6" t="s">
        <v>597</v>
      </c>
      <c r="C288" s="6">
        <v>-2.0699999999999998</v>
      </c>
      <c r="D288" s="6">
        <v>0.02</v>
      </c>
    </row>
    <row r="289" spans="1:4" x14ac:dyDescent="0.25">
      <c r="A289" s="6" t="s">
        <v>119</v>
      </c>
      <c r="B289" s="2" t="s">
        <v>598</v>
      </c>
      <c r="C289" s="6">
        <v>-2.08</v>
      </c>
      <c r="D289" s="7">
        <v>9.4200000000000002E-4</v>
      </c>
    </row>
    <row r="290" spans="1:4" x14ac:dyDescent="0.25">
      <c r="A290" s="6" t="s">
        <v>80</v>
      </c>
      <c r="B290" s="6" t="s">
        <v>386</v>
      </c>
      <c r="C290" s="6">
        <v>-2.09</v>
      </c>
      <c r="D290" s="7">
        <v>9.5399999999999999E-4</v>
      </c>
    </row>
    <row r="291" spans="1:4" x14ac:dyDescent="0.25">
      <c r="A291" s="6" t="s">
        <v>228</v>
      </c>
      <c r="B291" s="6" t="s">
        <v>467</v>
      </c>
      <c r="C291" s="6">
        <v>-2.09</v>
      </c>
      <c r="D291" s="7">
        <v>6.1799999999999997E-3</v>
      </c>
    </row>
    <row r="292" spans="1:4" x14ac:dyDescent="0.25">
      <c r="A292" s="6" t="s">
        <v>157</v>
      </c>
      <c r="B292" s="6" t="s">
        <v>599</v>
      </c>
      <c r="C292" s="6">
        <v>-2.1</v>
      </c>
      <c r="D292" s="7">
        <v>1.7200000000000001E-4</v>
      </c>
    </row>
    <row r="293" spans="1:4" x14ac:dyDescent="0.25">
      <c r="A293" s="6" t="s">
        <v>340</v>
      </c>
      <c r="B293" s="2" t="s">
        <v>600</v>
      </c>
      <c r="C293" s="6">
        <v>-2.1</v>
      </c>
      <c r="D293" s="6">
        <v>0.04</v>
      </c>
    </row>
    <row r="294" spans="1:4" x14ac:dyDescent="0.25">
      <c r="A294" s="6" t="s">
        <v>180</v>
      </c>
      <c r="B294" s="6" t="s">
        <v>442</v>
      </c>
      <c r="C294" s="6">
        <v>-2.13</v>
      </c>
      <c r="D294" s="6">
        <v>0.01</v>
      </c>
    </row>
    <row r="295" spans="1:4" x14ac:dyDescent="0.25">
      <c r="A295" s="6" t="s">
        <v>302</v>
      </c>
      <c r="B295" s="6" t="s">
        <v>498</v>
      </c>
      <c r="C295" s="6">
        <v>-2.15</v>
      </c>
      <c r="D295" s="6">
        <v>0.04</v>
      </c>
    </row>
    <row r="296" spans="1:4" x14ac:dyDescent="0.25">
      <c r="A296" s="6" t="s">
        <v>190</v>
      </c>
      <c r="B296" s="6" t="s">
        <v>446</v>
      </c>
      <c r="C296" s="6">
        <v>-2.17</v>
      </c>
      <c r="D296" s="7">
        <v>3.5300000000000002E-3</v>
      </c>
    </row>
    <row r="297" spans="1:4" x14ac:dyDescent="0.25">
      <c r="A297" s="6" t="s">
        <v>170</v>
      </c>
      <c r="B297" s="6" t="s">
        <v>437</v>
      </c>
      <c r="C297" s="6">
        <v>-2.21</v>
      </c>
      <c r="D297" s="7">
        <v>3.0600000000000001E-4</v>
      </c>
    </row>
    <row r="298" spans="1:4" x14ac:dyDescent="0.25">
      <c r="A298" s="6" t="s">
        <v>218</v>
      </c>
      <c r="B298" s="6" t="s">
        <v>463</v>
      </c>
      <c r="C298" s="6">
        <v>-2.2400000000000002</v>
      </c>
      <c r="D298" s="6">
        <v>0.02</v>
      </c>
    </row>
    <row r="299" spans="1:4" x14ac:dyDescent="0.25">
      <c r="A299" s="6" t="s">
        <v>252</v>
      </c>
      <c r="B299" s="2" t="s">
        <v>601</v>
      </c>
      <c r="C299" s="6">
        <v>-2.2400000000000002</v>
      </c>
      <c r="D299" s="6">
        <v>0.01</v>
      </c>
    </row>
    <row r="300" spans="1:4" x14ac:dyDescent="0.25">
      <c r="A300" s="6" t="s">
        <v>236</v>
      </c>
      <c r="B300" s="6" t="s">
        <v>470</v>
      </c>
      <c r="C300" s="6">
        <v>-2.25</v>
      </c>
      <c r="D300" s="7">
        <v>2.8400000000000002E-4</v>
      </c>
    </row>
    <row r="301" spans="1:4" x14ac:dyDescent="0.25">
      <c r="A301" s="6" t="s">
        <v>258</v>
      </c>
      <c r="B301" s="6" t="s">
        <v>480</v>
      </c>
      <c r="C301" s="6">
        <v>-2.2599999999999998</v>
      </c>
      <c r="D301" s="7">
        <v>7.6899999999999992E-6</v>
      </c>
    </row>
    <row r="302" spans="1:4" x14ac:dyDescent="0.25">
      <c r="A302" s="6" t="s">
        <v>314</v>
      </c>
      <c r="B302" s="6" t="s">
        <v>504</v>
      </c>
      <c r="C302" s="6">
        <v>-2.29</v>
      </c>
      <c r="D302" s="6">
        <v>0.03</v>
      </c>
    </row>
    <row r="303" spans="1:4" x14ac:dyDescent="0.25">
      <c r="A303" s="6" t="s">
        <v>187</v>
      </c>
      <c r="B303" s="6" t="s">
        <v>445</v>
      </c>
      <c r="C303" s="6">
        <v>-2.2999999999999998</v>
      </c>
      <c r="D303" s="7">
        <v>5.3499999999999999E-4</v>
      </c>
    </row>
    <row r="304" spans="1:4" x14ac:dyDescent="0.25">
      <c r="A304" s="6" t="s">
        <v>241</v>
      </c>
      <c r="B304" s="6" t="s">
        <v>473</v>
      </c>
      <c r="C304" s="6">
        <v>-2.3199999999999998</v>
      </c>
      <c r="D304" s="6">
        <v>0.03</v>
      </c>
    </row>
    <row r="305" spans="1:4" x14ac:dyDescent="0.25">
      <c r="A305" s="6" t="s">
        <v>71</v>
      </c>
      <c r="B305" s="6" t="s">
        <v>384</v>
      </c>
      <c r="C305" s="6">
        <v>-2.35</v>
      </c>
      <c r="D305" s="6">
        <v>0.02</v>
      </c>
    </row>
    <row r="306" spans="1:4" x14ac:dyDescent="0.25">
      <c r="A306" s="6" t="s">
        <v>159</v>
      </c>
      <c r="B306" s="6" t="s">
        <v>428</v>
      </c>
      <c r="C306" s="6">
        <v>-2.4300000000000002</v>
      </c>
      <c r="D306" s="7">
        <v>4.9500000000000004E-3</v>
      </c>
    </row>
    <row r="307" spans="1:4" x14ac:dyDescent="0.25">
      <c r="A307" s="6" t="s">
        <v>297</v>
      </c>
      <c r="B307" s="6" t="s">
        <v>494</v>
      </c>
      <c r="C307" s="6">
        <v>-2.5</v>
      </c>
      <c r="D307" s="6">
        <v>0.02</v>
      </c>
    </row>
    <row r="308" spans="1:4" x14ac:dyDescent="0.25">
      <c r="A308" s="6" t="s">
        <v>269</v>
      </c>
      <c r="B308" s="6" t="s">
        <v>484</v>
      </c>
      <c r="C308" s="6">
        <v>-2.52</v>
      </c>
      <c r="D308" s="7">
        <v>6.2500000000000001E-4</v>
      </c>
    </row>
    <row r="309" spans="1:4" x14ac:dyDescent="0.25">
      <c r="A309" s="6" t="s">
        <v>205</v>
      </c>
      <c r="B309" s="6" t="s">
        <v>456</v>
      </c>
      <c r="C309" s="6">
        <v>-2.57</v>
      </c>
      <c r="D309" s="7">
        <v>9.4400000000000004E-5</v>
      </c>
    </row>
    <row r="310" spans="1:4" x14ac:dyDescent="0.25">
      <c r="A310" s="6" t="s">
        <v>108</v>
      </c>
      <c r="B310" s="6" t="s">
        <v>398</v>
      </c>
      <c r="C310" s="6">
        <v>-2.61</v>
      </c>
      <c r="D310" s="7">
        <v>9.5400000000000001E-5</v>
      </c>
    </row>
    <row r="311" spans="1:4" x14ac:dyDescent="0.25">
      <c r="A311" s="6" t="s">
        <v>132</v>
      </c>
      <c r="B311" s="6" t="s">
        <v>412</v>
      </c>
      <c r="C311" s="6">
        <v>-2.61</v>
      </c>
      <c r="D311" s="7">
        <v>2.3500000000000001E-3</v>
      </c>
    </row>
    <row r="312" spans="1:4" x14ac:dyDescent="0.25">
      <c r="A312" s="6" t="s">
        <v>303</v>
      </c>
      <c r="B312" s="6" t="s">
        <v>522</v>
      </c>
      <c r="C312" s="6">
        <v>-2.68</v>
      </c>
      <c r="D312" s="7">
        <v>1.6900000000000001E-3</v>
      </c>
    </row>
    <row r="313" spans="1:4" x14ac:dyDescent="0.25">
      <c r="A313" s="6" t="s">
        <v>283</v>
      </c>
      <c r="B313" s="6" t="s">
        <v>489</v>
      </c>
      <c r="C313" s="6">
        <v>-2.7</v>
      </c>
      <c r="D313" s="7">
        <v>3.0499999999999999E-4</v>
      </c>
    </row>
    <row r="314" spans="1:4" x14ac:dyDescent="0.25">
      <c r="A314" s="6" t="s">
        <v>161</v>
      </c>
      <c r="B314" s="6" t="s">
        <v>430</v>
      </c>
      <c r="C314" s="6">
        <v>-2.77</v>
      </c>
      <c r="D314" s="7">
        <v>9.8399999999999998E-3</v>
      </c>
    </row>
    <row r="315" spans="1:4" x14ac:dyDescent="0.25">
      <c r="A315" s="6" t="s">
        <v>188</v>
      </c>
      <c r="B315" s="6" t="s">
        <v>602</v>
      </c>
      <c r="C315" s="6">
        <v>-2.8</v>
      </c>
      <c r="D315" s="6">
        <v>0.03</v>
      </c>
    </row>
    <row r="316" spans="1:4" x14ac:dyDescent="0.25">
      <c r="A316" s="6" t="s">
        <v>189</v>
      </c>
      <c r="B316" s="4" t="s">
        <v>602</v>
      </c>
      <c r="C316" s="6">
        <v>-2.81</v>
      </c>
      <c r="D316" s="7">
        <v>9.1400000000000006E-3</v>
      </c>
    </row>
    <row r="317" spans="1:4" x14ac:dyDescent="0.25">
      <c r="A317" s="6" t="s">
        <v>220</v>
      </c>
      <c r="B317" s="4" t="s">
        <v>603</v>
      </c>
      <c r="C317" s="6">
        <v>-2.88</v>
      </c>
      <c r="D317" s="6">
        <v>0.02</v>
      </c>
    </row>
    <row r="318" spans="1:4" x14ac:dyDescent="0.25">
      <c r="A318" s="6" t="s">
        <v>225</v>
      </c>
      <c r="B318" s="2" t="s">
        <v>523</v>
      </c>
      <c r="C318" s="6">
        <v>-2.9</v>
      </c>
      <c r="D318" s="7">
        <v>2.12E-4</v>
      </c>
    </row>
    <row r="319" spans="1:4" x14ac:dyDescent="0.25">
      <c r="A319" s="6" t="s">
        <v>235</v>
      </c>
      <c r="B319" s="6" t="s">
        <v>469</v>
      </c>
      <c r="C319" s="6">
        <v>-2.92</v>
      </c>
      <c r="D319" s="6">
        <v>0.05</v>
      </c>
    </row>
    <row r="320" spans="1:4" x14ac:dyDescent="0.25">
      <c r="A320" s="6" t="s">
        <v>300</v>
      </c>
      <c r="B320" s="6" t="s">
        <v>496</v>
      </c>
      <c r="C320" s="6">
        <v>-2.93</v>
      </c>
      <c r="D320" s="6">
        <v>0.05</v>
      </c>
    </row>
    <row r="321" spans="1:4" x14ac:dyDescent="0.25">
      <c r="A321" s="6" t="s">
        <v>81</v>
      </c>
      <c r="B321" s="2" t="s">
        <v>604</v>
      </c>
      <c r="C321" s="6">
        <v>-2.94</v>
      </c>
      <c r="D321" s="7">
        <v>1.42E-6</v>
      </c>
    </row>
    <row r="322" spans="1:4" x14ac:dyDescent="0.25">
      <c r="A322" s="6" t="s">
        <v>246</v>
      </c>
      <c r="B322" s="6" t="s">
        <v>475</v>
      </c>
      <c r="C322" s="6">
        <v>-2.99</v>
      </c>
      <c r="D322" s="7">
        <v>9.0399999999999998E-6</v>
      </c>
    </row>
    <row r="323" spans="1:4" x14ac:dyDescent="0.25">
      <c r="A323" s="6" t="s">
        <v>131</v>
      </c>
      <c r="B323" s="6" t="s">
        <v>411</v>
      </c>
      <c r="C323" s="6">
        <v>-3.02</v>
      </c>
      <c r="D323" s="6">
        <v>0.05</v>
      </c>
    </row>
    <row r="324" spans="1:4" x14ac:dyDescent="0.25">
      <c r="A324" s="6" t="s">
        <v>58</v>
      </c>
      <c r="B324" s="6" t="s">
        <v>376</v>
      </c>
      <c r="C324" s="6">
        <v>-3.03</v>
      </c>
      <c r="D324" s="7">
        <v>2.3800000000000001E-4</v>
      </c>
    </row>
    <row r="325" spans="1:4" x14ac:dyDescent="0.25">
      <c r="A325" s="6" t="s">
        <v>222</v>
      </c>
      <c r="B325" s="6" t="s">
        <v>466</v>
      </c>
      <c r="C325" s="6">
        <v>-3.16</v>
      </c>
      <c r="D325" s="7">
        <v>4.7399999999999997E-4</v>
      </c>
    </row>
    <row r="326" spans="1:4" x14ac:dyDescent="0.25">
      <c r="A326" s="6" t="s">
        <v>195</v>
      </c>
      <c r="B326" s="6" t="s">
        <v>449</v>
      </c>
      <c r="C326" s="6">
        <v>-3.31</v>
      </c>
      <c r="D326" s="7">
        <v>9.8800000000000007E-12</v>
      </c>
    </row>
    <row r="327" spans="1:4" x14ac:dyDescent="0.25">
      <c r="A327" s="6" t="s">
        <v>299</v>
      </c>
      <c r="B327" s="6" t="s">
        <v>495</v>
      </c>
      <c r="C327" s="6">
        <v>-3.34</v>
      </c>
      <c r="D327" s="6">
        <v>0.03</v>
      </c>
    </row>
    <row r="328" spans="1:4" x14ac:dyDescent="0.25">
      <c r="A328" s="6" t="s">
        <v>50</v>
      </c>
      <c r="B328" s="6" t="s">
        <v>373</v>
      </c>
      <c r="C328" s="6">
        <v>-3.43</v>
      </c>
      <c r="D328" s="7">
        <v>1.23E-7</v>
      </c>
    </row>
    <row r="329" spans="1:4" x14ac:dyDescent="0.25">
      <c r="A329" s="6" t="s">
        <v>167</v>
      </c>
      <c r="B329" s="6" t="s">
        <v>605</v>
      </c>
      <c r="C329" s="6">
        <v>-3.46</v>
      </c>
      <c r="D329" s="6">
        <v>0.02</v>
      </c>
    </row>
    <row r="330" spans="1:4" x14ac:dyDescent="0.25">
      <c r="A330" s="6" t="s">
        <v>248</v>
      </c>
      <c r="B330" s="6" t="s">
        <v>449</v>
      </c>
      <c r="C330" s="6">
        <v>-3.47</v>
      </c>
      <c r="D330" s="7">
        <v>1.6200000000000001E-4</v>
      </c>
    </row>
    <row r="331" spans="1:4" x14ac:dyDescent="0.25">
      <c r="A331" s="6" t="s">
        <v>106</v>
      </c>
      <c r="B331" s="6" t="s">
        <v>397</v>
      </c>
      <c r="C331" s="6">
        <v>-3.48</v>
      </c>
      <c r="D331" s="7">
        <v>2.7599999999999999E-4</v>
      </c>
    </row>
    <row r="332" spans="1:4" x14ac:dyDescent="0.25">
      <c r="A332" s="6" t="s">
        <v>290</v>
      </c>
      <c r="B332" s="2" t="s">
        <v>606</v>
      </c>
      <c r="C332" s="6">
        <v>-3.56</v>
      </c>
      <c r="D332" s="6">
        <v>0.02</v>
      </c>
    </row>
    <row r="333" spans="1:4" x14ac:dyDescent="0.25">
      <c r="A333" s="6" t="s">
        <v>250</v>
      </c>
      <c r="B333" s="6" t="s">
        <v>477</v>
      </c>
      <c r="C333" s="6">
        <v>-3.6</v>
      </c>
      <c r="D333" s="7">
        <v>1.2099999999999999E-3</v>
      </c>
    </row>
    <row r="334" spans="1:4" x14ac:dyDescent="0.25">
      <c r="A334" s="6" t="s">
        <v>149</v>
      </c>
      <c r="B334" s="2" t="s">
        <v>607</v>
      </c>
      <c r="C334" s="6">
        <v>-3.73</v>
      </c>
      <c r="D334" s="7">
        <v>8.7800000000000005E-8</v>
      </c>
    </row>
    <row r="335" spans="1:4" x14ac:dyDescent="0.25">
      <c r="A335" s="6" t="s">
        <v>185</v>
      </c>
      <c r="B335" s="6" t="s">
        <v>443</v>
      </c>
      <c r="C335" s="6">
        <v>-3.73</v>
      </c>
      <c r="D335" s="7">
        <v>2.7700000000000001E-4</v>
      </c>
    </row>
    <row r="336" spans="1:4" x14ac:dyDescent="0.25">
      <c r="A336" s="6" t="s">
        <v>134</v>
      </c>
      <c r="B336" s="6" t="s">
        <v>414</v>
      </c>
      <c r="C336" s="6">
        <v>-3.78</v>
      </c>
      <c r="D336" s="7">
        <v>2.32E-3</v>
      </c>
    </row>
    <row r="337" spans="1:4" x14ac:dyDescent="0.25">
      <c r="A337" s="6" t="s">
        <v>150</v>
      </c>
      <c r="B337" s="6" t="s">
        <v>601</v>
      </c>
      <c r="C337" s="6">
        <v>-3.92</v>
      </c>
      <c r="D337" s="7">
        <v>1.55E-4</v>
      </c>
    </row>
    <row r="338" spans="1:4" x14ac:dyDescent="0.25">
      <c r="A338" s="6" t="s">
        <v>156</v>
      </c>
      <c r="B338" s="2" t="s">
        <v>608</v>
      </c>
      <c r="C338" s="6">
        <v>-4.03</v>
      </c>
      <c r="D338" s="6">
        <v>0.01</v>
      </c>
    </row>
    <row r="339" spans="1:4" x14ac:dyDescent="0.25">
      <c r="A339" s="6" t="s">
        <v>270</v>
      </c>
      <c r="B339" s="6" t="s">
        <v>485</v>
      </c>
      <c r="C339" s="6">
        <v>-4.2300000000000004</v>
      </c>
      <c r="D339" s="7">
        <v>9.6699999999999998E-3</v>
      </c>
    </row>
    <row r="340" spans="1:4" x14ac:dyDescent="0.25">
      <c r="A340" s="6" t="s">
        <v>128</v>
      </c>
      <c r="B340" s="6" t="s">
        <v>409</v>
      </c>
      <c r="C340" s="6">
        <v>-4.3499999999999996</v>
      </c>
      <c r="D340" s="7">
        <v>9.2300000000000004E-3</v>
      </c>
    </row>
    <row r="341" spans="1:4" x14ac:dyDescent="0.25">
      <c r="A341" s="6" t="s">
        <v>255</v>
      </c>
      <c r="B341" s="6" t="s">
        <v>479</v>
      </c>
      <c r="C341" s="6">
        <v>-4.5599999999999996</v>
      </c>
      <c r="D341" s="6">
        <v>0.02</v>
      </c>
    </row>
    <row r="342" spans="1:4" x14ac:dyDescent="0.25">
      <c r="A342" s="6" t="s">
        <v>45</v>
      </c>
      <c r="B342" s="6" t="s">
        <v>369</v>
      </c>
      <c r="C342" s="6">
        <v>-4.96</v>
      </c>
      <c r="D342" s="7">
        <v>4.0499999999999999E-8</v>
      </c>
    </row>
    <row r="343" spans="1:4" x14ac:dyDescent="0.25">
      <c r="A343" s="6" t="s">
        <v>208</v>
      </c>
      <c r="B343" s="6" t="s">
        <v>523</v>
      </c>
      <c r="C343" s="6">
        <v>-5.53</v>
      </c>
      <c r="D343" s="7">
        <v>1.41E-10</v>
      </c>
    </row>
    <row r="344" spans="1:4" x14ac:dyDescent="0.25">
      <c r="A344" s="6" t="s">
        <v>288</v>
      </c>
      <c r="B344" s="2" t="s">
        <v>609</v>
      </c>
      <c r="C344" s="6">
        <v>-6.47</v>
      </c>
      <c r="D344" s="7">
        <v>1.66E-3</v>
      </c>
    </row>
    <row r="345" spans="1:4" x14ac:dyDescent="0.25">
      <c r="A345" s="6" t="s">
        <v>336</v>
      </c>
      <c r="B345" s="6" t="s">
        <v>514</v>
      </c>
      <c r="C345" s="6">
        <v>-6.77</v>
      </c>
      <c r="D345" s="7">
        <v>1.17E-3</v>
      </c>
    </row>
    <row r="346" spans="1:4" x14ac:dyDescent="0.25">
      <c r="A346" s="6" t="s">
        <v>7</v>
      </c>
      <c r="B346" s="6" t="s">
        <v>352</v>
      </c>
      <c r="C346" s="6">
        <v>-8.6999999999999993</v>
      </c>
      <c r="D346" s="6">
        <v>0.04</v>
      </c>
    </row>
    <row r="347" spans="1:4" x14ac:dyDescent="0.25">
      <c r="A347" s="6" t="s">
        <v>97</v>
      </c>
      <c r="B347" s="6" t="s">
        <v>394</v>
      </c>
      <c r="C347" s="6">
        <v>-8.74</v>
      </c>
      <c r="D347" s="6">
        <v>0.05</v>
      </c>
    </row>
    <row r="348" spans="1:4" x14ac:dyDescent="0.25">
      <c r="A348" s="6" t="s">
        <v>19</v>
      </c>
      <c r="B348" s="6" t="s">
        <v>358</v>
      </c>
      <c r="C348" s="6">
        <v>-9.1999999999999993</v>
      </c>
      <c r="D348" s="6">
        <v>0.03</v>
      </c>
    </row>
    <row r="349" spans="1:4" x14ac:dyDescent="0.25">
      <c r="A349" s="6" t="s">
        <v>24</v>
      </c>
      <c r="B349" s="2" t="s">
        <v>523</v>
      </c>
      <c r="C349" s="6">
        <v>-9.4600000000000009</v>
      </c>
      <c r="D349" s="6">
        <v>0.03</v>
      </c>
    </row>
    <row r="350" spans="1:4" x14ac:dyDescent="0.25">
      <c r="A350" s="10" t="s">
        <v>63</v>
      </c>
      <c r="B350" s="10" t="s">
        <v>521</v>
      </c>
      <c r="C350" s="10">
        <v>-9.8000000000000007</v>
      </c>
      <c r="D350" s="10">
        <v>0.01</v>
      </c>
    </row>
    <row r="351" spans="1:4" ht="18.75" x14ac:dyDescent="0.35">
      <c r="A351" s="1" t="s">
        <v>611</v>
      </c>
      <c r="B351" s="1"/>
      <c r="C351" s="1"/>
      <c r="D351" s="1"/>
    </row>
  </sheetData>
  <sortState ref="A2:D348">
    <sortCondition descending="1" ref="C2:C348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</dc:creator>
  <cp:lastModifiedBy>Simon Kelly</cp:lastModifiedBy>
  <dcterms:created xsi:type="dcterms:W3CDTF">2017-10-24T18:58:52Z</dcterms:created>
  <dcterms:modified xsi:type="dcterms:W3CDTF">2018-07-17T14:13:19Z</dcterms:modified>
</cp:coreProperties>
</file>